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iminin/Documents/ZURIGO/PAPERS/HHScreening_2022/PLOSBiology/REV II submission/Supp/"/>
    </mc:Choice>
  </mc:AlternateContent>
  <xr:revisionPtr revIDLastSave="0" documentId="13_ncr:1_{28BB2149-CA24-2746-815E-607E315AE4CD}" xr6:coauthVersionLast="47" xr6:coauthVersionMax="47" xr10:uidLastSave="{00000000-0000-0000-0000-000000000000}"/>
  <bookViews>
    <workbookView xWindow="740" yWindow="760" windowWidth="28040" windowHeight="15940" activeTab="8" xr2:uid="{1F2D2ED3-3CD4-1145-9497-56ADC26628B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14" r:id="rId7"/>
    <sheet name="Figure S1" sheetId="7" r:id="rId8"/>
    <sheet name="Figure S2" sheetId="8" r:id="rId9"/>
    <sheet name="Figure S3" sheetId="9" r:id="rId10"/>
    <sheet name="Figure S4" sheetId="10" r:id="rId11"/>
    <sheet name="Figure S5" sheetId="11" r:id="rId12"/>
    <sheet name="Figure S6" sheetId="15" r:id="rId13"/>
    <sheet name="Figure S10" sheetId="1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8" l="1"/>
  <c r="F9" i="8"/>
  <c r="E9" i="8"/>
  <c r="D9" i="8"/>
  <c r="C9" i="8"/>
  <c r="B9" i="8"/>
  <c r="G8" i="8"/>
  <c r="F8" i="8"/>
  <c r="E8" i="8"/>
  <c r="D8" i="8"/>
  <c r="C8" i="8"/>
  <c r="B8" i="8"/>
  <c r="C9" i="12"/>
  <c r="D9" i="12"/>
  <c r="E9" i="12"/>
  <c r="F9" i="12"/>
  <c r="G9" i="12"/>
  <c r="C10" i="12"/>
  <c r="D10" i="12"/>
  <c r="E10" i="12"/>
  <c r="F10" i="12"/>
  <c r="G10" i="12"/>
  <c r="B10" i="12"/>
  <c r="B9" i="12"/>
  <c r="F8" i="15"/>
  <c r="F9" i="15"/>
  <c r="E9" i="15"/>
  <c r="C9" i="15"/>
  <c r="B9" i="15"/>
  <c r="E8" i="15"/>
  <c r="C8" i="15"/>
  <c r="B8" i="15"/>
  <c r="F8" i="11"/>
  <c r="G8" i="11"/>
  <c r="F9" i="11"/>
  <c r="G9" i="11"/>
  <c r="E9" i="11"/>
  <c r="D9" i="11"/>
  <c r="C9" i="11"/>
  <c r="B9" i="11"/>
  <c r="E8" i="11"/>
  <c r="D8" i="11"/>
  <c r="C8" i="11"/>
  <c r="B8" i="11"/>
  <c r="E27" i="11"/>
  <c r="D27" i="11"/>
  <c r="C27" i="11"/>
  <c r="B27" i="11"/>
  <c r="E26" i="11"/>
  <c r="D26" i="11"/>
  <c r="C26" i="11"/>
  <c r="B26" i="11"/>
  <c r="E18" i="11"/>
  <c r="D18" i="11"/>
  <c r="C18" i="11"/>
  <c r="B18" i="11"/>
  <c r="E17" i="11"/>
  <c r="D17" i="11"/>
  <c r="C17" i="11"/>
  <c r="B17" i="11"/>
  <c r="C16" i="10"/>
  <c r="D16" i="10"/>
  <c r="G16" i="10"/>
  <c r="H16" i="10"/>
  <c r="I16" i="10"/>
  <c r="C17" i="10"/>
  <c r="D17" i="10"/>
  <c r="G17" i="10"/>
  <c r="H17" i="10"/>
  <c r="I17" i="10"/>
  <c r="B17" i="10"/>
  <c r="B16" i="10"/>
  <c r="H19" i="8"/>
  <c r="I19" i="8"/>
  <c r="J19" i="8"/>
  <c r="K19" i="8"/>
  <c r="L19" i="8"/>
  <c r="M19" i="8"/>
  <c r="N19" i="8"/>
  <c r="O19" i="8"/>
  <c r="P19" i="8"/>
  <c r="Q19" i="8"/>
  <c r="R19" i="8"/>
  <c r="H20" i="8"/>
  <c r="I20" i="8"/>
  <c r="J20" i="8"/>
  <c r="K20" i="8"/>
  <c r="L20" i="8"/>
  <c r="M20" i="8"/>
  <c r="N20" i="8"/>
  <c r="O20" i="8"/>
  <c r="P20" i="8"/>
  <c r="Q20" i="8"/>
  <c r="R20" i="8"/>
  <c r="H45" i="8"/>
  <c r="I45" i="8"/>
  <c r="J45" i="8"/>
  <c r="K45" i="8"/>
  <c r="L45" i="8"/>
  <c r="M45" i="8"/>
  <c r="N45" i="8"/>
  <c r="O45" i="8"/>
  <c r="P45" i="8"/>
  <c r="H46" i="8"/>
  <c r="I46" i="8"/>
  <c r="J46" i="8"/>
  <c r="K46" i="8"/>
  <c r="L46" i="8"/>
  <c r="M46" i="8"/>
  <c r="N46" i="8"/>
  <c r="O46" i="8"/>
  <c r="P46" i="8"/>
  <c r="G64" i="8"/>
  <c r="F64" i="8"/>
  <c r="E64" i="8"/>
  <c r="D64" i="8"/>
  <c r="C64" i="8"/>
  <c r="B64" i="8"/>
  <c r="G63" i="8"/>
  <c r="F63" i="8"/>
  <c r="E63" i="8"/>
  <c r="D63" i="8"/>
  <c r="C63" i="8"/>
  <c r="B63" i="8"/>
  <c r="E55" i="8"/>
  <c r="D55" i="8"/>
  <c r="C55" i="8"/>
  <c r="B55" i="8"/>
  <c r="E54" i="8"/>
  <c r="D54" i="8"/>
  <c r="C54" i="8"/>
  <c r="B54" i="8"/>
  <c r="G46" i="8"/>
  <c r="F46" i="8"/>
  <c r="E46" i="8"/>
  <c r="D46" i="8"/>
  <c r="C46" i="8"/>
  <c r="B46" i="8"/>
  <c r="G45" i="8"/>
  <c r="F45" i="8"/>
  <c r="E45" i="8"/>
  <c r="D45" i="8"/>
  <c r="C45" i="8"/>
  <c r="B45" i="8"/>
  <c r="G20" i="8"/>
  <c r="F20" i="8"/>
  <c r="E20" i="8"/>
  <c r="D20" i="8"/>
  <c r="C20" i="8"/>
  <c r="B20" i="8"/>
  <c r="G19" i="8"/>
  <c r="F19" i="8"/>
  <c r="E19" i="8"/>
  <c r="D19" i="8"/>
  <c r="C19" i="8"/>
  <c r="B19" i="8"/>
  <c r="F8" i="7"/>
  <c r="G8" i="7"/>
  <c r="F9" i="7"/>
  <c r="G9" i="7"/>
  <c r="F26" i="7"/>
  <c r="G26" i="7"/>
  <c r="F27" i="7"/>
  <c r="G27" i="7"/>
  <c r="F43" i="7"/>
  <c r="F44" i="7"/>
  <c r="B79" i="7"/>
  <c r="B78" i="7"/>
  <c r="E44" i="7"/>
  <c r="C44" i="7"/>
  <c r="B44" i="7"/>
  <c r="E43" i="7"/>
  <c r="C43" i="7"/>
  <c r="B43" i="7"/>
  <c r="C35" i="7"/>
  <c r="B35" i="7"/>
  <c r="C34" i="7"/>
  <c r="B34" i="7"/>
  <c r="E27" i="7"/>
  <c r="D27" i="7"/>
  <c r="C27" i="7"/>
  <c r="B27" i="7"/>
  <c r="E26" i="7"/>
  <c r="D26" i="7"/>
  <c r="C26" i="7"/>
  <c r="B26" i="7"/>
  <c r="D18" i="7"/>
  <c r="C18" i="7"/>
  <c r="B18" i="7"/>
  <c r="D17" i="7"/>
  <c r="C17" i="7"/>
  <c r="B17" i="7"/>
  <c r="E9" i="7"/>
  <c r="D9" i="7"/>
  <c r="C9" i="7"/>
  <c r="B9" i="7"/>
  <c r="E8" i="7"/>
  <c r="D8" i="7"/>
  <c r="C8" i="7"/>
  <c r="B8" i="7"/>
  <c r="C32" i="14"/>
  <c r="D32" i="14"/>
  <c r="E32" i="14"/>
  <c r="F32" i="14"/>
  <c r="G32" i="14"/>
  <c r="I32" i="14"/>
  <c r="J32" i="14"/>
  <c r="K32" i="14"/>
  <c r="L32" i="14"/>
  <c r="M32" i="14"/>
  <c r="N32" i="14"/>
  <c r="C33" i="14"/>
  <c r="D33" i="14"/>
  <c r="E33" i="14"/>
  <c r="F33" i="14"/>
  <c r="G33" i="14"/>
  <c r="I33" i="14"/>
  <c r="J33" i="14"/>
  <c r="K33" i="14"/>
  <c r="L33" i="14"/>
  <c r="M33" i="14"/>
  <c r="N33" i="14"/>
  <c r="B32" i="14"/>
  <c r="B33" i="14"/>
  <c r="C15" i="14"/>
  <c r="D15" i="14"/>
  <c r="E15" i="14"/>
  <c r="F15" i="14"/>
  <c r="G15" i="14"/>
  <c r="H15" i="14"/>
  <c r="I15" i="14"/>
  <c r="J15" i="14"/>
  <c r="K15" i="14"/>
  <c r="L15" i="14"/>
  <c r="M15" i="14"/>
  <c r="C16" i="14"/>
  <c r="D16" i="14"/>
  <c r="E16" i="14"/>
  <c r="F16" i="14"/>
  <c r="G16" i="14"/>
  <c r="H16" i="14"/>
  <c r="I16" i="14"/>
  <c r="J16" i="14"/>
  <c r="K16" i="14"/>
  <c r="L16" i="14"/>
  <c r="M16" i="14"/>
  <c r="B16" i="14"/>
  <c r="B15" i="14"/>
  <c r="C9" i="6"/>
  <c r="C10" i="6"/>
  <c r="B10" i="6"/>
  <c r="B9" i="6"/>
  <c r="B23" i="5"/>
  <c r="D24" i="5"/>
  <c r="C24" i="5"/>
  <c r="B24" i="5"/>
  <c r="D23" i="5"/>
  <c r="C23" i="5"/>
  <c r="C11" i="5"/>
  <c r="D11" i="5"/>
  <c r="E11" i="5"/>
  <c r="F11" i="5"/>
  <c r="G11" i="5"/>
  <c r="C12" i="5"/>
  <c r="D12" i="5"/>
  <c r="E12" i="5"/>
  <c r="F12" i="5"/>
  <c r="G12" i="5"/>
  <c r="B12" i="5"/>
  <c r="B11" i="5"/>
  <c r="G8" i="4"/>
  <c r="G9" i="4"/>
  <c r="K37" i="4"/>
  <c r="L37" i="4"/>
  <c r="M37" i="4"/>
  <c r="N37" i="4"/>
  <c r="O37" i="4"/>
  <c r="P37" i="4"/>
  <c r="Q37" i="4"/>
  <c r="R37" i="4"/>
  <c r="K38" i="4"/>
  <c r="L38" i="4"/>
  <c r="M38" i="4"/>
  <c r="N38" i="4"/>
  <c r="O38" i="4"/>
  <c r="P38" i="4"/>
  <c r="Q38" i="4"/>
  <c r="R38" i="4"/>
  <c r="C37" i="4"/>
  <c r="D37" i="4"/>
  <c r="E37" i="4"/>
  <c r="F37" i="4"/>
  <c r="G37" i="4"/>
  <c r="H37" i="4"/>
  <c r="I37" i="4"/>
  <c r="C38" i="4"/>
  <c r="D38" i="4"/>
  <c r="E38" i="4"/>
  <c r="F38" i="4"/>
  <c r="G38" i="4"/>
  <c r="H38" i="4"/>
  <c r="I38" i="4"/>
  <c r="B38" i="4"/>
  <c r="B37" i="4"/>
  <c r="F9" i="4"/>
  <c r="E9" i="4"/>
  <c r="D9" i="4"/>
  <c r="C9" i="4"/>
  <c r="B9" i="4"/>
  <c r="F8" i="4"/>
  <c r="E8" i="4"/>
  <c r="D8" i="4"/>
  <c r="C8" i="4"/>
  <c r="B8" i="4"/>
  <c r="F9" i="3"/>
  <c r="E9" i="3"/>
  <c r="D9" i="3"/>
  <c r="C9" i="3"/>
  <c r="B9" i="3"/>
  <c r="F8" i="3"/>
  <c r="E8" i="3"/>
  <c r="D8" i="3"/>
  <c r="C8" i="3"/>
  <c r="B8" i="3"/>
  <c r="E27" i="2"/>
  <c r="D27" i="2"/>
  <c r="C27" i="2"/>
  <c r="B27" i="2"/>
  <c r="E26" i="2"/>
  <c r="D26" i="2"/>
  <c r="C26" i="2"/>
  <c r="B26" i="2"/>
  <c r="G18" i="2"/>
  <c r="F18" i="2"/>
  <c r="E18" i="2"/>
  <c r="D18" i="2"/>
  <c r="C18" i="2"/>
  <c r="B18" i="2"/>
  <c r="G17" i="2"/>
  <c r="F17" i="2"/>
  <c r="E17" i="2"/>
  <c r="D17" i="2"/>
  <c r="C17" i="2"/>
  <c r="B17" i="2"/>
  <c r="H8" i="2"/>
  <c r="I8" i="2"/>
  <c r="J8" i="2"/>
  <c r="K8" i="2"/>
  <c r="L8" i="2"/>
  <c r="M8" i="2"/>
  <c r="N8" i="2"/>
  <c r="O8" i="2"/>
  <c r="P8" i="2"/>
  <c r="Q8" i="2"/>
  <c r="R8" i="2"/>
  <c r="H9" i="2"/>
  <c r="I9" i="2"/>
  <c r="J9" i="2"/>
  <c r="K9" i="2"/>
  <c r="L9" i="2"/>
  <c r="M9" i="2"/>
  <c r="N9" i="2"/>
  <c r="O9" i="2"/>
  <c r="P9" i="2"/>
  <c r="Q9" i="2"/>
  <c r="R9" i="2"/>
  <c r="G9" i="2"/>
  <c r="F9" i="2"/>
  <c r="E9" i="2"/>
  <c r="D9" i="2"/>
  <c r="C9" i="2"/>
  <c r="B9" i="2"/>
  <c r="G8" i="2"/>
  <c r="F8" i="2"/>
  <c r="E8" i="2"/>
  <c r="D8" i="2"/>
  <c r="C8" i="2"/>
  <c r="B8" i="2"/>
  <c r="G49" i="1"/>
  <c r="F49" i="1"/>
  <c r="E49" i="1"/>
  <c r="D49" i="1"/>
  <c r="C49" i="1"/>
  <c r="B49" i="1"/>
  <c r="G48" i="1"/>
  <c r="F48" i="1"/>
  <c r="E48" i="1"/>
  <c r="D48" i="1"/>
  <c r="C48" i="1"/>
  <c r="B48" i="1"/>
  <c r="E39" i="1"/>
  <c r="D39" i="1"/>
  <c r="C39" i="1"/>
  <c r="B39" i="1"/>
  <c r="E38" i="1"/>
  <c r="D38" i="1"/>
  <c r="C38" i="1"/>
  <c r="B38" i="1"/>
  <c r="E29" i="1"/>
  <c r="D29" i="1"/>
  <c r="C29" i="1"/>
  <c r="B29" i="1"/>
  <c r="E28" i="1"/>
  <c r="D28" i="1"/>
  <c r="C28" i="1"/>
  <c r="B28" i="1"/>
  <c r="D19" i="1"/>
  <c r="C19" i="1"/>
  <c r="B19" i="1"/>
  <c r="D18" i="1"/>
  <c r="C18" i="1"/>
  <c r="B18" i="1"/>
  <c r="C9" i="1"/>
  <c r="D9" i="1"/>
  <c r="E9" i="1"/>
  <c r="F9" i="1"/>
  <c r="G9" i="1"/>
  <c r="C10" i="1"/>
  <c r="D10" i="1"/>
  <c r="E10" i="1"/>
  <c r="F10" i="1"/>
  <c r="G10" i="1"/>
  <c r="B10" i="1"/>
  <c r="B9" i="1"/>
</calcChain>
</file>

<file path=xl/sharedStrings.xml><?xml version="1.0" encoding="utf-8"?>
<sst xmlns="http://schemas.openxmlformats.org/spreadsheetml/2006/main" count="423" uniqueCount="112">
  <si>
    <t>D</t>
  </si>
  <si>
    <t>E</t>
  </si>
  <si>
    <t>I</t>
  </si>
  <si>
    <t>NT</t>
  </si>
  <si>
    <t>ROCKi</t>
  </si>
  <si>
    <t>DMSO</t>
  </si>
  <si>
    <t>WT</t>
  </si>
  <si>
    <t>Smo-/- 1</t>
  </si>
  <si>
    <t>Smo-/- 2</t>
  </si>
  <si>
    <t>C</t>
  </si>
  <si>
    <t>B</t>
  </si>
  <si>
    <t>ES media</t>
  </si>
  <si>
    <t>Ndiff+2i</t>
  </si>
  <si>
    <t>PTX</t>
  </si>
  <si>
    <t>H</t>
  </si>
  <si>
    <t>Doxy</t>
  </si>
  <si>
    <t>Rac (CA) Pool</t>
  </si>
  <si>
    <t>Rac (CA) 1</t>
  </si>
  <si>
    <t>Rac (CA) 2</t>
  </si>
  <si>
    <t>SHH</t>
  </si>
  <si>
    <t>SAG</t>
  </si>
  <si>
    <t>PMP</t>
  </si>
  <si>
    <t>KAAD</t>
  </si>
  <si>
    <t>SANT1</t>
  </si>
  <si>
    <t>GANT61</t>
  </si>
  <si>
    <t>F</t>
  </si>
  <si>
    <t>%cells with Cilia</t>
  </si>
  <si>
    <t>PBS</t>
  </si>
  <si>
    <t>1 uM</t>
  </si>
  <si>
    <t>2.5 uM</t>
  </si>
  <si>
    <t>5 uM</t>
  </si>
  <si>
    <t>10 uM</t>
  </si>
  <si>
    <t>2 uM</t>
  </si>
  <si>
    <t>4 uM</t>
  </si>
  <si>
    <t>20 uM</t>
  </si>
  <si>
    <t>40 uM</t>
  </si>
  <si>
    <t>200ng/ml</t>
  </si>
  <si>
    <t>50ng/ml</t>
  </si>
  <si>
    <t>500ng/ml</t>
  </si>
  <si>
    <t>PMP[]</t>
  </si>
  <si>
    <t>survival %</t>
  </si>
  <si>
    <t>GLI1 expression</t>
  </si>
  <si>
    <t>SMO-/- 1</t>
  </si>
  <si>
    <t>SMO-/- 2</t>
  </si>
  <si>
    <t>SAG 1</t>
  </si>
  <si>
    <t>SAG 2.5</t>
  </si>
  <si>
    <t>PMP 2.5</t>
  </si>
  <si>
    <t>PMP 5</t>
  </si>
  <si>
    <t>NKX6.1</t>
  </si>
  <si>
    <t>NKX6.1%</t>
  </si>
  <si>
    <t>DBX1%</t>
  </si>
  <si>
    <t>O/E SMO-HA 1</t>
  </si>
  <si>
    <t>O/E SMO-HA 2</t>
  </si>
  <si>
    <t>Blebbistatin</t>
  </si>
  <si>
    <t>J</t>
  </si>
  <si>
    <t>Rac1(CA) 1</t>
  </si>
  <si>
    <t>Rac1(CA) 2</t>
  </si>
  <si>
    <t>Tmed2-/-</t>
  </si>
  <si>
    <t>Tmed2-/- 1</t>
  </si>
  <si>
    <t>Tmed2-/- 2</t>
  </si>
  <si>
    <t>Tmed10-/- 1</t>
  </si>
  <si>
    <t>Tmed10-/- 2</t>
  </si>
  <si>
    <t>A</t>
  </si>
  <si>
    <t xml:space="preserve">days </t>
  </si>
  <si>
    <t>growth rate(%)</t>
  </si>
  <si>
    <t>Control</t>
  </si>
  <si>
    <t>Infected 1</t>
  </si>
  <si>
    <t>Infected 2</t>
  </si>
  <si>
    <t>Infected 3</t>
  </si>
  <si>
    <t>Selected</t>
  </si>
  <si>
    <t>Total</t>
  </si>
  <si>
    <t>Genes</t>
  </si>
  <si>
    <t>TMED1</t>
  </si>
  <si>
    <t>TMED2</t>
  </si>
  <si>
    <t>TMED3</t>
  </si>
  <si>
    <t>TMED4</t>
  </si>
  <si>
    <t>TMED5</t>
  </si>
  <si>
    <t>TMED6</t>
  </si>
  <si>
    <t>TMED7</t>
  </si>
  <si>
    <t>TMED8</t>
  </si>
  <si>
    <t>TMED9</t>
  </si>
  <si>
    <t>TMED10</t>
  </si>
  <si>
    <t>TMED11</t>
  </si>
  <si>
    <t>SHH 6h</t>
  </si>
  <si>
    <t>SHH 24h</t>
  </si>
  <si>
    <t>SiC-</t>
  </si>
  <si>
    <t>SiTmed2</t>
  </si>
  <si>
    <t>Smo-/-</t>
  </si>
  <si>
    <t>OLIG2 positive cells</t>
  </si>
  <si>
    <t>NKX2.2 positive cells</t>
  </si>
  <si>
    <t>WT E9</t>
  </si>
  <si>
    <t>WT E10.5</t>
  </si>
  <si>
    <t>Tmed2-/- E10.5</t>
  </si>
  <si>
    <t>OLIG2</t>
  </si>
  <si>
    <t>EEA1</t>
  </si>
  <si>
    <t>ERP72</t>
  </si>
  <si>
    <t>RCAS1</t>
  </si>
  <si>
    <t>RAB7</t>
  </si>
  <si>
    <t>Smo-HA</t>
  </si>
  <si>
    <t>Smo-HA &amp; Tmed2-/-</t>
  </si>
  <si>
    <t>WT NT</t>
  </si>
  <si>
    <t>WT SHH</t>
  </si>
  <si>
    <t>Tmed2-/- NT</t>
  </si>
  <si>
    <t>peri-nuclear</t>
  </si>
  <si>
    <t>peri-pherical</t>
  </si>
  <si>
    <t>ESCs</t>
  </si>
  <si>
    <t>3T3</t>
  </si>
  <si>
    <t>Average</t>
  </si>
  <si>
    <t>St.Dev</t>
  </si>
  <si>
    <t>G</t>
  </si>
  <si>
    <t>SHH+KAAD</t>
  </si>
  <si>
    <t>SHH+SAN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2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4" tint="-0.249977111117893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164" fontId="0" fillId="0" borderId="0" xfId="0" applyNumberFormat="1"/>
    <xf numFmtId="0" fontId="4" fillId="0" borderId="0" xfId="0" applyFont="1"/>
    <xf numFmtId="2" fontId="0" fillId="0" borderId="0" xfId="0" applyNumberFormat="1"/>
    <xf numFmtId="0" fontId="5" fillId="0" borderId="0" xfId="0" applyFont="1"/>
    <xf numFmtId="2" fontId="5" fillId="0" borderId="0" xfId="0" applyNumberFormat="1" applyFont="1"/>
    <xf numFmtId="2" fontId="6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29FDC-48FC-6248-B2CF-64040A706058}">
  <dimension ref="A1:N49"/>
  <sheetViews>
    <sheetView topLeftCell="A28" workbookViewId="0">
      <selection activeCell="A41" sqref="A41"/>
    </sheetView>
  </sheetViews>
  <sheetFormatPr baseColWidth="10" defaultRowHeight="16" x14ac:dyDescent="0.2"/>
  <sheetData>
    <row r="1" spans="1:1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25" x14ac:dyDescent="0.25">
      <c r="A2" s="3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G3" s="1"/>
      <c r="H3" s="1"/>
      <c r="I3" s="1"/>
      <c r="J3" s="1"/>
      <c r="K3" s="1"/>
    </row>
    <row r="4" spans="1:11" x14ac:dyDescent="0.2">
      <c r="B4" s="1" t="s">
        <v>6</v>
      </c>
      <c r="C4" s="1"/>
      <c r="D4" s="1" t="s">
        <v>7</v>
      </c>
      <c r="E4" s="1"/>
      <c r="F4" s="1" t="s">
        <v>8</v>
      </c>
      <c r="G4" s="1"/>
      <c r="H4" s="1"/>
      <c r="I4" s="1"/>
      <c r="J4" s="1"/>
      <c r="K4" s="1"/>
    </row>
    <row r="5" spans="1:11" x14ac:dyDescent="0.2">
      <c r="B5" t="s">
        <v>5</v>
      </c>
      <c r="C5" t="s">
        <v>4</v>
      </c>
      <c r="D5" t="s">
        <v>5</v>
      </c>
      <c r="E5" t="s">
        <v>4</v>
      </c>
      <c r="F5" t="s">
        <v>5</v>
      </c>
      <c r="G5" t="s">
        <v>4</v>
      </c>
      <c r="H5" s="1"/>
      <c r="I5" s="1"/>
      <c r="J5" s="1"/>
      <c r="K5" s="1"/>
    </row>
    <row r="6" spans="1:11" x14ac:dyDescent="0.2">
      <c r="B6" s="2">
        <v>100</v>
      </c>
      <c r="C6" s="2">
        <v>72.8</v>
      </c>
      <c r="D6" s="2">
        <v>56.8</v>
      </c>
      <c r="E6" s="2">
        <v>87.9</v>
      </c>
      <c r="F6" s="2">
        <v>52.9</v>
      </c>
      <c r="G6" s="2">
        <v>73.900000000000006</v>
      </c>
      <c r="H6" s="1"/>
      <c r="I6" s="1"/>
      <c r="J6" s="1"/>
      <c r="K6" s="1"/>
    </row>
    <row r="7" spans="1:11" x14ac:dyDescent="0.2">
      <c r="B7" s="2">
        <v>100</v>
      </c>
      <c r="C7" s="2">
        <v>61.4</v>
      </c>
      <c r="D7" s="2">
        <v>58.7</v>
      </c>
      <c r="E7" s="2">
        <v>88.6</v>
      </c>
      <c r="F7" s="2">
        <v>57.7</v>
      </c>
      <c r="G7" s="2">
        <v>81.099999999999994</v>
      </c>
      <c r="H7" s="1"/>
      <c r="I7" s="1"/>
      <c r="J7" s="1"/>
      <c r="K7" s="1"/>
    </row>
    <row r="8" spans="1:11" x14ac:dyDescent="0.2">
      <c r="A8" s="1"/>
      <c r="B8" s="2">
        <v>100</v>
      </c>
      <c r="C8" s="2">
        <v>84.3</v>
      </c>
      <c r="D8" s="2">
        <v>51.2</v>
      </c>
      <c r="E8" s="2">
        <v>98.4</v>
      </c>
      <c r="F8" s="2">
        <v>63</v>
      </c>
      <c r="G8" s="2">
        <v>90.6</v>
      </c>
      <c r="H8" s="1"/>
      <c r="I8" s="1"/>
      <c r="J8" s="1"/>
      <c r="K8" s="1"/>
    </row>
    <row r="9" spans="1:11" x14ac:dyDescent="0.2">
      <c r="A9" s="9" t="s">
        <v>107</v>
      </c>
      <c r="B9" s="10">
        <f>AVERAGE(B6:B8)</f>
        <v>100</v>
      </c>
      <c r="C9" s="10">
        <f t="shared" ref="C9:G9" si="0">AVERAGE(C6:C8)</f>
        <v>72.833333333333329</v>
      </c>
      <c r="D9" s="10">
        <f t="shared" si="0"/>
        <v>55.566666666666663</v>
      </c>
      <c r="E9" s="10">
        <f t="shared" si="0"/>
        <v>91.633333333333326</v>
      </c>
      <c r="F9" s="10">
        <f t="shared" si="0"/>
        <v>57.866666666666667</v>
      </c>
      <c r="G9" s="10">
        <f t="shared" si="0"/>
        <v>81.86666666666666</v>
      </c>
      <c r="H9" s="1"/>
      <c r="I9" s="1"/>
      <c r="J9" s="1"/>
      <c r="K9" s="1"/>
    </row>
    <row r="10" spans="1:11" x14ac:dyDescent="0.2">
      <c r="A10" s="9" t="s">
        <v>108</v>
      </c>
      <c r="B10" s="10">
        <f>STDEV(B6:B8)</f>
        <v>0</v>
      </c>
      <c r="C10" s="10">
        <f t="shared" ref="C10:G10" si="1">STDEV(C6:C8)</f>
        <v>11.450036390044032</v>
      </c>
      <c r="D10" s="10">
        <f t="shared" si="1"/>
        <v>3.8991452054691842</v>
      </c>
      <c r="E10" s="10">
        <f t="shared" si="1"/>
        <v>5.870547958524261</v>
      </c>
      <c r="F10" s="10">
        <f t="shared" si="1"/>
        <v>5.0520622851795229</v>
      </c>
      <c r="G10" s="10">
        <f t="shared" si="1"/>
        <v>8.3763556116806104</v>
      </c>
      <c r="H10" s="1"/>
      <c r="I10" s="1"/>
      <c r="J10" s="1"/>
      <c r="K10" s="1"/>
    </row>
    <row r="11" spans="1:1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ht="25" x14ac:dyDescent="0.25">
      <c r="A12" s="3" t="s">
        <v>1</v>
      </c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">
      <c r="A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">
      <c r="A14" s="1"/>
      <c r="B14" s="1" t="s">
        <v>6</v>
      </c>
      <c r="C14" s="1" t="s">
        <v>7</v>
      </c>
      <c r="D14" s="1" t="s">
        <v>8</v>
      </c>
      <c r="E14" s="1"/>
      <c r="F14" s="1"/>
      <c r="G14" s="1"/>
      <c r="H14" s="1"/>
      <c r="I14" s="1"/>
      <c r="J14" s="1"/>
      <c r="K14" s="1"/>
    </row>
    <row r="15" spans="1:11" x14ac:dyDescent="0.2">
      <c r="A15" s="1"/>
      <c r="B15" s="2">
        <v>1</v>
      </c>
      <c r="C15" s="2">
        <v>1.36</v>
      </c>
      <c r="D15" s="2">
        <v>1.4</v>
      </c>
      <c r="E15" s="1"/>
      <c r="F15" s="1"/>
      <c r="G15" s="1"/>
      <c r="H15" s="1"/>
      <c r="I15" s="1"/>
      <c r="J15" s="1"/>
      <c r="K15" s="1"/>
    </row>
    <row r="16" spans="1:11" x14ac:dyDescent="0.2">
      <c r="A16" s="1"/>
      <c r="B16" s="2">
        <v>1.1200000000000001</v>
      </c>
      <c r="C16" s="2">
        <v>0.99</v>
      </c>
      <c r="D16" s="2">
        <v>1.37</v>
      </c>
      <c r="E16" s="1"/>
      <c r="F16" s="1"/>
      <c r="G16" s="1"/>
      <c r="H16" s="1"/>
      <c r="I16" s="1"/>
      <c r="J16" s="1"/>
      <c r="K16" s="1"/>
    </row>
    <row r="17" spans="1:14" x14ac:dyDescent="0.2">
      <c r="A17" s="1"/>
      <c r="B17" s="2">
        <v>0.88</v>
      </c>
      <c r="C17" s="2">
        <v>1.2</v>
      </c>
      <c r="D17" s="2">
        <v>0.88</v>
      </c>
      <c r="E17" s="1"/>
      <c r="F17" s="1"/>
      <c r="G17" s="1"/>
      <c r="H17" s="1"/>
      <c r="I17" s="1"/>
      <c r="J17" s="1"/>
      <c r="K17" s="1"/>
    </row>
    <row r="18" spans="1:14" x14ac:dyDescent="0.2">
      <c r="A18" s="9" t="s">
        <v>107</v>
      </c>
      <c r="B18" s="10">
        <f>AVERAGE(B15:B17)</f>
        <v>1</v>
      </c>
      <c r="C18" s="10">
        <f t="shared" ref="C18" si="2">AVERAGE(C15:C17)</f>
        <v>1.1833333333333333</v>
      </c>
      <c r="D18" s="10">
        <f t="shared" ref="D18" si="3">AVERAGE(D15:D17)</f>
        <v>1.2166666666666666</v>
      </c>
      <c r="E18" s="10"/>
      <c r="F18" s="10"/>
      <c r="G18" s="10"/>
      <c r="H18" s="1"/>
      <c r="I18" s="1"/>
      <c r="J18" s="1"/>
      <c r="K18" s="1"/>
    </row>
    <row r="19" spans="1:14" x14ac:dyDescent="0.2">
      <c r="A19" s="9" t="s">
        <v>108</v>
      </c>
      <c r="B19" s="10">
        <f>STDEV(B15:B17)</f>
        <v>0.12000000000000005</v>
      </c>
      <c r="C19" s="10">
        <f t="shared" ref="C19:D19" si="4">STDEV(C15:C17)</f>
        <v>0.1855622087962249</v>
      </c>
      <c r="D19" s="10">
        <f t="shared" si="4"/>
        <v>0.29194748386196701</v>
      </c>
      <c r="E19" s="10"/>
      <c r="F19" s="10"/>
      <c r="G19" s="10"/>
      <c r="H19" s="1"/>
      <c r="I19" s="1"/>
      <c r="J19" s="1"/>
      <c r="K19" s="1"/>
    </row>
    <row r="20" spans="1:14" x14ac:dyDescent="0.2">
      <c r="A20" s="9"/>
      <c r="B20" s="10"/>
      <c r="C20" s="10"/>
      <c r="D20" s="10"/>
      <c r="E20" s="10"/>
      <c r="F20" s="10"/>
      <c r="G20" s="10"/>
      <c r="H20" s="1"/>
      <c r="I20" s="1"/>
      <c r="J20" s="1"/>
      <c r="K20" s="1"/>
    </row>
    <row r="21" spans="1:14" ht="25" x14ac:dyDescent="0.25">
      <c r="A21" s="3" t="s">
        <v>109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4" x14ac:dyDescent="0.2">
      <c r="F22" s="1"/>
      <c r="G22" s="1"/>
      <c r="H22" s="1"/>
      <c r="I22" s="1"/>
      <c r="J22" s="1"/>
      <c r="K22" s="1"/>
    </row>
    <row r="23" spans="1:14" x14ac:dyDescent="0.2">
      <c r="B23" t="s">
        <v>5</v>
      </c>
      <c r="D23" t="s">
        <v>4</v>
      </c>
      <c r="F23" s="1"/>
      <c r="G23" s="1"/>
      <c r="H23" s="1"/>
      <c r="I23" s="1"/>
      <c r="J23" s="1"/>
      <c r="K23" s="1"/>
    </row>
    <row r="24" spans="1:14" x14ac:dyDescent="0.2">
      <c r="B24" t="s">
        <v>3</v>
      </c>
      <c r="C24" t="s">
        <v>13</v>
      </c>
      <c r="D24" t="s">
        <v>3</v>
      </c>
      <c r="E24" t="s">
        <v>13</v>
      </c>
      <c r="F24" s="1"/>
      <c r="G24" s="1"/>
      <c r="H24" s="1"/>
      <c r="I24" s="1"/>
      <c r="J24" s="1"/>
      <c r="K24" s="1"/>
    </row>
    <row r="25" spans="1:14" x14ac:dyDescent="0.2">
      <c r="B25" s="2">
        <v>100</v>
      </c>
      <c r="C25" s="2">
        <v>44.3</v>
      </c>
      <c r="D25" s="2">
        <v>102</v>
      </c>
      <c r="E25" s="2">
        <v>93.1</v>
      </c>
      <c r="F25" s="1"/>
      <c r="G25" s="1"/>
      <c r="H25" s="1"/>
      <c r="I25" s="1"/>
      <c r="J25" s="1"/>
      <c r="K25" s="1"/>
    </row>
    <row r="26" spans="1:14" x14ac:dyDescent="0.2">
      <c r="A26" s="1"/>
      <c r="B26" s="2">
        <v>100</v>
      </c>
      <c r="C26" s="2">
        <v>55.6</v>
      </c>
      <c r="D26" s="2">
        <v>108.9</v>
      </c>
      <c r="E26" s="2">
        <v>116.1</v>
      </c>
      <c r="F26" s="1"/>
      <c r="G26" s="1"/>
      <c r="H26" s="1"/>
      <c r="I26" s="1"/>
      <c r="J26" s="1"/>
      <c r="K26" s="1"/>
    </row>
    <row r="27" spans="1:14" x14ac:dyDescent="0.2">
      <c r="A27" s="1"/>
      <c r="B27" s="2">
        <v>100</v>
      </c>
      <c r="C27" s="2">
        <v>45.9</v>
      </c>
      <c r="D27" s="2">
        <v>95.3</v>
      </c>
      <c r="E27" s="2">
        <v>101.2</v>
      </c>
      <c r="F27" s="1"/>
      <c r="G27" s="1"/>
      <c r="H27" s="1"/>
      <c r="I27" s="1"/>
      <c r="J27" s="1"/>
      <c r="K27" s="1"/>
    </row>
    <row r="28" spans="1:14" x14ac:dyDescent="0.2">
      <c r="A28" s="9" t="s">
        <v>107</v>
      </c>
      <c r="B28" s="10">
        <f>AVERAGE(B25:B27)</f>
        <v>100</v>
      </c>
      <c r="C28" s="10">
        <f t="shared" ref="C28" si="5">AVERAGE(C25:C27)</f>
        <v>48.6</v>
      </c>
      <c r="D28" s="10">
        <f t="shared" ref="D28" si="6">AVERAGE(D25:D27)</f>
        <v>102.06666666666666</v>
      </c>
      <c r="E28" s="10">
        <f t="shared" ref="E28" si="7">AVERAGE(E25:E27)</f>
        <v>103.46666666666665</v>
      </c>
      <c r="F28" s="10"/>
      <c r="G28" s="10"/>
      <c r="H28" s="1"/>
      <c r="I28" s="1"/>
      <c r="J28" s="1"/>
      <c r="K28" s="1"/>
    </row>
    <row r="29" spans="1:14" x14ac:dyDescent="0.2">
      <c r="A29" s="9" t="s">
        <v>108</v>
      </c>
      <c r="B29" s="10">
        <f>STDEV(B25:B27)</f>
        <v>0</v>
      </c>
      <c r="C29" s="10">
        <f t="shared" ref="C29:E29" si="8">STDEV(C25:C27)</f>
        <v>6.1147362984841314</v>
      </c>
      <c r="D29" s="10">
        <f t="shared" si="8"/>
        <v>6.8002450936222427</v>
      </c>
      <c r="E29" s="10">
        <f t="shared" si="8"/>
        <v>11.666333328571293</v>
      </c>
      <c r="F29" s="10"/>
      <c r="G29" s="10"/>
      <c r="H29" s="1"/>
      <c r="I29" s="1"/>
      <c r="J29" s="1"/>
      <c r="K29" s="1"/>
    </row>
    <row r="30" spans="1:14" x14ac:dyDescent="0.2">
      <c r="A30" s="9"/>
      <c r="B30" s="10"/>
      <c r="C30" s="10"/>
      <c r="D30" s="10"/>
      <c r="E30" s="10"/>
      <c r="F30" s="10"/>
      <c r="G30" s="10"/>
      <c r="H30" s="1"/>
      <c r="I30" s="1"/>
      <c r="J30" s="1"/>
      <c r="K30" s="1"/>
    </row>
    <row r="31" spans="1:14" ht="25" x14ac:dyDescent="0.25">
      <c r="A31" s="3" t="s">
        <v>14</v>
      </c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4" x14ac:dyDescent="0.2">
      <c r="A32" s="1"/>
      <c r="B32" s="1"/>
      <c r="C32" s="1"/>
      <c r="D32" s="1"/>
      <c r="E32" s="1"/>
      <c r="F32" s="2"/>
      <c r="G32" s="2"/>
      <c r="H32" s="2"/>
      <c r="I32" s="2"/>
      <c r="J32" s="2"/>
      <c r="K32" s="2"/>
      <c r="L32" s="2"/>
      <c r="M32" s="2"/>
      <c r="N32" s="2"/>
    </row>
    <row r="33" spans="1:14" x14ac:dyDescent="0.2">
      <c r="A33" s="1"/>
      <c r="B33" s="1" t="s">
        <v>7</v>
      </c>
      <c r="D33" s="1" t="s">
        <v>8</v>
      </c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2">
      <c r="A34" s="1"/>
      <c r="B34" s="1" t="s">
        <v>3</v>
      </c>
      <c r="C34" s="1" t="s">
        <v>13</v>
      </c>
      <c r="D34" s="1" t="s">
        <v>3</v>
      </c>
      <c r="E34" s="1" t="s">
        <v>13</v>
      </c>
      <c r="F34" s="1"/>
      <c r="G34" s="1"/>
      <c r="H34" s="1"/>
      <c r="I34" s="1"/>
      <c r="J34" s="1"/>
      <c r="K34" s="1"/>
    </row>
    <row r="35" spans="1:14" x14ac:dyDescent="0.2">
      <c r="B35" s="1">
        <v>100</v>
      </c>
      <c r="C35" s="1">
        <v>93</v>
      </c>
      <c r="D35" s="1">
        <v>100</v>
      </c>
      <c r="E35">
        <v>75</v>
      </c>
      <c r="H35" s="1"/>
      <c r="I35" s="1"/>
      <c r="J35" s="1"/>
      <c r="K35" s="1"/>
    </row>
    <row r="36" spans="1:14" x14ac:dyDescent="0.2">
      <c r="B36" s="1">
        <v>100</v>
      </c>
      <c r="C36" s="1">
        <v>104</v>
      </c>
      <c r="D36" s="1">
        <v>100</v>
      </c>
      <c r="E36">
        <v>82</v>
      </c>
      <c r="H36" s="1"/>
      <c r="I36" s="1"/>
      <c r="J36" s="1"/>
      <c r="K36" s="1"/>
    </row>
    <row r="37" spans="1:14" x14ac:dyDescent="0.2">
      <c r="B37" s="1">
        <v>100</v>
      </c>
      <c r="C37" s="1">
        <v>80</v>
      </c>
      <c r="D37" s="1">
        <v>100</v>
      </c>
      <c r="E37">
        <v>85</v>
      </c>
      <c r="H37" s="1"/>
      <c r="I37" s="1"/>
      <c r="J37" s="1"/>
      <c r="K37" s="1"/>
    </row>
    <row r="38" spans="1:14" x14ac:dyDescent="0.2">
      <c r="A38" s="9" t="s">
        <v>107</v>
      </c>
      <c r="B38" s="10">
        <f>AVERAGE(B35:B37)</f>
        <v>100</v>
      </c>
      <c r="C38" s="10">
        <f t="shared" ref="C38" si="9">AVERAGE(C35:C37)</f>
        <v>92.333333333333329</v>
      </c>
      <c r="D38" s="10">
        <f t="shared" ref="D38" si="10">AVERAGE(D35:D37)</f>
        <v>100</v>
      </c>
      <c r="E38" s="10">
        <f t="shared" ref="E38" si="11">AVERAGE(E35:E37)</f>
        <v>80.666666666666671</v>
      </c>
      <c r="F38" s="10"/>
      <c r="G38" s="10"/>
      <c r="H38" s="1"/>
      <c r="I38" s="1"/>
      <c r="J38" s="1"/>
      <c r="K38" s="1"/>
    </row>
    <row r="39" spans="1:14" x14ac:dyDescent="0.2">
      <c r="A39" s="9" t="s">
        <v>108</v>
      </c>
      <c r="B39" s="10">
        <f>STDEV(B35:B37)</f>
        <v>0</v>
      </c>
      <c r="C39" s="10">
        <f t="shared" ref="C39:E39" si="12">STDEV(C35:C37)</f>
        <v>12.013880860626758</v>
      </c>
      <c r="D39" s="10">
        <f t="shared" si="12"/>
        <v>0</v>
      </c>
      <c r="E39" s="10">
        <f t="shared" si="12"/>
        <v>5.1316014394468841</v>
      </c>
      <c r="F39" s="10"/>
      <c r="G39" s="10"/>
      <c r="H39" s="1"/>
      <c r="I39" s="1"/>
      <c r="J39" s="1"/>
      <c r="K39" s="1"/>
    </row>
    <row r="40" spans="1:14" x14ac:dyDescent="0.2">
      <c r="A40" s="9"/>
      <c r="B40" s="10"/>
      <c r="C40" s="10"/>
      <c r="D40" s="10"/>
      <c r="E40" s="10"/>
      <c r="F40" s="10"/>
      <c r="G40" s="10"/>
      <c r="H40" s="1"/>
      <c r="I40" s="1"/>
      <c r="J40" s="1"/>
      <c r="K40" s="1"/>
    </row>
    <row r="41" spans="1:14" ht="25" x14ac:dyDescent="0.25">
      <c r="A41" s="3" t="s">
        <v>2</v>
      </c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4" x14ac:dyDescent="0.2">
      <c r="A42" s="1"/>
      <c r="B42" s="1"/>
      <c r="C42" s="1"/>
      <c r="D42" s="1"/>
      <c r="E42" s="1"/>
      <c r="F42" s="1"/>
      <c r="G42" s="1"/>
    </row>
    <row r="43" spans="1:14" x14ac:dyDescent="0.2">
      <c r="A43" s="1"/>
      <c r="B43" s="1" t="s">
        <v>16</v>
      </c>
      <c r="C43" s="1"/>
      <c r="D43" s="1" t="s">
        <v>17</v>
      </c>
      <c r="E43" s="1"/>
      <c r="F43" s="1" t="s">
        <v>18</v>
      </c>
      <c r="G43" s="1"/>
    </row>
    <row r="44" spans="1:14" x14ac:dyDescent="0.2">
      <c r="A44" s="1"/>
      <c r="B44" s="1" t="s">
        <v>3</v>
      </c>
      <c r="C44" s="1" t="s">
        <v>15</v>
      </c>
      <c r="D44" s="1" t="s">
        <v>3</v>
      </c>
      <c r="E44" s="1" t="s">
        <v>15</v>
      </c>
      <c r="F44" s="1" t="s">
        <v>3</v>
      </c>
      <c r="G44" s="1" t="s">
        <v>15</v>
      </c>
    </row>
    <row r="45" spans="1:14" x14ac:dyDescent="0.2">
      <c r="B45" s="2">
        <v>100</v>
      </c>
      <c r="C45" s="2">
        <v>145.30000000000001</v>
      </c>
      <c r="D45" s="2">
        <v>100</v>
      </c>
      <c r="E45" s="2">
        <v>141.4</v>
      </c>
      <c r="F45" s="2">
        <v>100</v>
      </c>
      <c r="G45" s="2">
        <v>127</v>
      </c>
    </row>
    <row r="46" spans="1:14" x14ac:dyDescent="0.2">
      <c r="B46" s="2">
        <v>100</v>
      </c>
      <c r="C46" s="2">
        <v>165.3</v>
      </c>
      <c r="D46" s="2">
        <v>100</v>
      </c>
      <c r="E46" s="2">
        <v>125.9</v>
      </c>
      <c r="F46" s="2">
        <v>100</v>
      </c>
      <c r="G46" s="2">
        <v>131</v>
      </c>
    </row>
    <row r="47" spans="1:14" x14ac:dyDescent="0.2">
      <c r="B47" s="2">
        <v>100</v>
      </c>
      <c r="C47" s="2">
        <v>130.9</v>
      </c>
      <c r="D47" s="2">
        <v>100</v>
      </c>
      <c r="E47" s="2">
        <v>125.4</v>
      </c>
      <c r="F47" s="2">
        <v>100</v>
      </c>
      <c r="G47" s="2">
        <v>138.1</v>
      </c>
    </row>
    <row r="48" spans="1:14" x14ac:dyDescent="0.2">
      <c r="A48" s="9" t="s">
        <v>107</v>
      </c>
      <c r="B48" s="10">
        <f>AVERAGE(B45:B47)</f>
        <v>100</v>
      </c>
      <c r="C48" s="10">
        <f t="shared" ref="C48" si="13">AVERAGE(C45:C47)</f>
        <v>147.16666666666666</v>
      </c>
      <c r="D48" s="10">
        <f t="shared" ref="D48" si="14">AVERAGE(D45:D47)</f>
        <v>100</v>
      </c>
      <c r="E48" s="10">
        <f t="shared" ref="E48" si="15">AVERAGE(E45:E47)</f>
        <v>130.9</v>
      </c>
      <c r="F48" s="10">
        <f t="shared" ref="F48" si="16">AVERAGE(F45:F47)</f>
        <v>100</v>
      </c>
      <c r="G48" s="10">
        <f t="shared" ref="G48" si="17">AVERAGE(G45:G47)</f>
        <v>132.03333333333333</v>
      </c>
    </row>
    <row r="49" spans="1:7" x14ac:dyDescent="0.2">
      <c r="A49" s="9" t="s">
        <v>108</v>
      </c>
      <c r="B49" s="10">
        <f>STDEV(B45:B47)</f>
        <v>0</v>
      </c>
      <c r="C49" s="10">
        <f t="shared" ref="C49:G49" si="18">STDEV(C45:C47)</f>
        <v>17.275801959195221</v>
      </c>
      <c r="D49" s="10">
        <f t="shared" si="18"/>
        <v>0</v>
      </c>
      <c r="E49" s="10">
        <f t="shared" si="18"/>
        <v>9.0967026993301268</v>
      </c>
      <c r="F49" s="10">
        <f t="shared" si="18"/>
        <v>0</v>
      </c>
      <c r="G49" s="10">
        <f t="shared" si="18"/>
        <v>5.62168420789831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F6542-76D7-3442-AD4C-2FAF82F53FE9}">
  <dimension ref="A2:K22"/>
  <sheetViews>
    <sheetView workbookViewId="0">
      <selection activeCell="H9" sqref="H9"/>
    </sheetView>
  </sheetViews>
  <sheetFormatPr baseColWidth="10" defaultRowHeight="16" x14ac:dyDescent="0.2"/>
  <sheetData>
    <row r="2" spans="1:11" ht="25" x14ac:dyDescent="0.25">
      <c r="A2" s="3" t="s">
        <v>62</v>
      </c>
    </row>
    <row r="4" spans="1:11" x14ac:dyDescent="0.2">
      <c r="C4" t="s">
        <v>64</v>
      </c>
      <c r="G4" s="2"/>
      <c r="H4" s="2"/>
      <c r="J4" s="2"/>
      <c r="K4" s="2"/>
    </row>
    <row r="5" spans="1:11" x14ac:dyDescent="0.2">
      <c r="B5" t="s">
        <v>63</v>
      </c>
      <c r="C5" t="s">
        <v>65</v>
      </c>
      <c r="D5" t="s">
        <v>66</v>
      </c>
      <c r="E5" t="s">
        <v>67</v>
      </c>
      <c r="F5" t="s">
        <v>68</v>
      </c>
      <c r="G5" s="2"/>
      <c r="H5" s="2"/>
      <c r="J5" s="2"/>
      <c r="K5" s="2"/>
    </row>
    <row r="6" spans="1:11" x14ac:dyDescent="0.2">
      <c r="B6" s="2">
        <v>0</v>
      </c>
      <c r="C6" s="2">
        <v>100</v>
      </c>
      <c r="D6" s="2">
        <v>100</v>
      </c>
      <c r="E6" s="2">
        <v>100</v>
      </c>
      <c r="F6" s="2">
        <v>100</v>
      </c>
      <c r="G6" s="2"/>
      <c r="H6" s="2"/>
      <c r="J6" s="2"/>
      <c r="K6" s="2"/>
    </row>
    <row r="7" spans="1:11" x14ac:dyDescent="0.2">
      <c r="B7" s="2">
        <v>2</v>
      </c>
      <c r="C7" s="2">
        <v>63</v>
      </c>
      <c r="D7" s="2">
        <v>30</v>
      </c>
      <c r="E7" s="2">
        <v>65</v>
      </c>
      <c r="F7" s="2">
        <v>50</v>
      </c>
      <c r="G7" s="2"/>
      <c r="H7" s="2"/>
      <c r="J7" s="2"/>
      <c r="K7" s="2"/>
    </row>
    <row r="8" spans="1:11" x14ac:dyDescent="0.2">
      <c r="B8" s="2">
        <v>4</v>
      </c>
      <c r="C8" s="2">
        <v>10</v>
      </c>
      <c r="D8" s="2">
        <v>9</v>
      </c>
      <c r="E8" s="2">
        <v>28</v>
      </c>
      <c r="F8" s="2">
        <v>26</v>
      </c>
      <c r="G8" s="2"/>
      <c r="H8" s="2"/>
      <c r="J8" s="2"/>
      <c r="K8" s="2"/>
    </row>
    <row r="9" spans="1:11" x14ac:dyDescent="0.2">
      <c r="B9" s="2">
        <v>6</v>
      </c>
      <c r="C9" s="2">
        <v>14</v>
      </c>
      <c r="D9" s="2">
        <v>11</v>
      </c>
      <c r="E9" s="2">
        <v>13</v>
      </c>
      <c r="F9" s="2">
        <v>14</v>
      </c>
      <c r="G9" s="2"/>
      <c r="H9" s="2"/>
      <c r="J9" s="2"/>
      <c r="K9" s="2"/>
    </row>
    <row r="10" spans="1:11" x14ac:dyDescent="0.2">
      <c r="B10" s="2">
        <v>8</v>
      </c>
      <c r="C10" s="2">
        <v>9</v>
      </c>
      <c r="D10" s="2">
        <v>13</v>
      </c>
      <c r="E10" s="2">
        <v>8</v>
      </c>
      <c r="F10" s="2">
        <v>9</v>
      </c>
      <c r="G10" s="2"/>
      <c r="H10" s="2"/>
      <c r="J10" s="2"/>
      <c r="K10" s="2"/>
    </row>
    <row r="11" spans="1:11" x14ac:dyDescent="0.2">
      <c r="B11" s="2">
        <v>10</v>
      </c>
      <c r="C11" s="2">
        <v>10</v>
      </c>
      <c r="D11" s="2">
        <v>26</v>
      </c>
      <c r="E11" s="2">
        <v>13</v>
      </c>
      <c r="F11" s="2">
        <v>9</v>
      </c>
    </row>
    <row r="12" spans="1:11" x14ac:dyDescent="0.2">
      <c r="B12" s="2">
        <v>12</v>
      </c>
      <c r="C12" s="2">
        <v>15</v>
      </c>
      <c r="D12" s="2">
        <v>120</v>
      </c>
      <c r="E12" s="2">
        <v>90</v>
      </c>
      <c r="F12" s="2">
        <v>70</v>
      </c>
    </row>
    <row r="13" spans="1:11" x14ac:dyDescent="0.2">
      <c r="A13" s="9"/>
      <c r="B13" s="10"/>
      <c r="C13" s="10"/>
      <c r="D13" s="10"/>
      <c r="E13" s="10"/>
      <c r="F13" s="10"/>
      <c r="G13" s="10"/>
      <c r="H13" s="10"/>
      <c r="I13" s="10"/>
    </row>
    <row r="14" spans="1:11" x14ac:dyDescent="0.2">
      <c r="A14" s="9"/>
      <c r="B14" s="10"/>
      <c r="C14" s="10"/>
      <c r="D14" s="10"/>
      <c r="E14" s="10"/>
      <c r="F14" s="10"/>
      <c r="G14" s="10"/>
      <c r="H14" s="10"/>
      <c r="I14" s="10"/>
    </row>
    <row r="16" spans="1:11" ht="25" x14ac:dyDescent="0.25">
      <c r="A16" s="3" t="s">
        <v>10</v>
      </c>
    </row>
    <row r="18" spans="1:9" x14ac:dyDescent="0.2">
      <c r="C18" t="s">
        <v>70</v>
      </c>
      <c r="D18" t="s">
        <v>71</v>
      </c>
    </row>
    <row r="19" spans="1:9" x14ac:dyDescent="0.2">
      <c r="B19" t="s">
        <v>65</v>
      </c>
      <c r="C19" s="2">
        <v>2179807</v>
      </c>
      <c r="D19" s="2">
        <v>1232516</v>
      </c>
    </row>
    <row r="20" spans="1:9" x14ac:dyDescent="0.2">
      <c r="B20" t="s">
        <v>69</v>
      </c>
      <c r="C20" s="2">
        <v>683767</v>
      </c>
      <c r="D20" s="2">
        <v>383650</v>
      </c>
    </row>
    <row r="21" spans="1:9" x14ac:dyDescent="0.2">
      <c r="A21" s="9"/>
      <c r="B21" s="10"/>
      <c r="C21" s="10"/>
      <c r="D21" s="10"/>
      <c r="E21" s="10"/>
      <c r="F21" s="10"/>
      <c r="G21" s="10"/>
      <c r="H21" s="10"/>
      <c r="I21" s="10"/>
    </row>
    <row r="22" spans="1:9" x14ac:dyDescent="0.2">
      <c r="A22" s="9"/>
      <c r="B22" s="10"/>
      <c r="C22" s="10"/>
      <c r="D22" s="10"/>
      <c r="E22" s="10"/>
      <c r="F22" s="10"/>
      <c r="G22" s="10"/>
      <c r="H22" s="10"/>
      <c r="I22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43AFC-7600-6B43-BDB7-4A94540E29BA}">
  <dimension ref="A2:L17"/>
  <sheetViews>
    <sheetView workbookViewId="0">
      <selection activeCell="M14" sqref="M14"/>
    </sheetView>
  </sheetViews>
  <sheetFormatPr baseColWidth="10" defaultRowHeight="16" x14ac:dyDescent="0.2"/>
  <sheetData>
    <row r="2" spans="1:12" ht="25" x14ac:dyDescent="0.25">
      <c r="A2" s="3" t="s">
        <v>62</v>
      </c>
    </row>
    <row r="4" spans="1:12" x14ac:dyDescent="0.2">
      <c r="B4" s="5" t="s">
        <v>72</v>
      </c>
      <c r="C4" s="5" t="s">
        <v>73</v>
      </c>
      <c r="D4" s="5" t="s">
        <v>74</v>
      </c>
      <c r="E4" s="5" t="s">
        <v>75</v>
      </c>
      <c r="F4" s="5" t="s">
        <v>76</v>
      </c>
      <c r="G4" s="5" t="s">
        <v>77</v>
      </c>
      <c r="H4" s="5" t="s">
        <v>78</v>
      </c>
      <c r="I4" s="5" t="s">
        <v>79</v>
      </c>
      <c r="J4" s="5" t="s">
        <v>80</v>
      </c>
      <c r="K4" s="5" t="s">
        <v>81</v>
      </c>
      <c r="L4" s="5" t="s">
        <v>82</v>
      </c>
    </row>
    <row r="5" spans="1:12" x14ac:dyDescent="0.2">
      <c r="B5" s="2">
        <v>1</v>
      </c>
      <c r="C5" s="2">
        <v>14</v>
      </c>
      <c r="D5" s="2">
        <v>8</v>
      </c>
      <c r="E5" s="2">
        <v>4</v>
      </c>
      <c r="F5" s="2">
        <v>42</v>
      </c>
      <c r="G5" s="2">
        <v>4</v>
      </c>
      <c r="H5" s="2">
        <v>14</v>
      </c>
      <c r="I5" s="2">
        <v>73</v>
      </c>
      <c r="J5" s="2">
        <v>1</v>
      </c>
      <c r="K5" s="2">
        <v>75</v>
      </c>
      <c r="L5" s="2">
        <v>3</v>
      </c>
    </row>
    <row r="6" spans="1:12" x14ac:dyDescent="0.2">
      <c r="B6" s="2"/>
      <c r="C6" s="2"/>
      <c r="D6" s="2"/>
      <c r="E6" s="2"/>
      <c r="F6" s="2"/>
    </row>
    <row r="9" spans="1:12" ht="25" x14ac:dyDescent="0.25">
      <c r="A9" s="3" t="s">
        <v>9</v>
      </c>
      <c r="F9" s="3" t="s">
        <v>0</v>
      </c>
    </row>
    <row r="10" spans="1:12" x14ac:dyDescent="0.2">
      <c r="B10" t="s">
        <v>6</v>
      </c>
      <c r="C10" t="s">
        <v>58</v>
      </c>
      <c r="D10" t="s">
        <v>59</v>
      </c>
      <c r="G10" t="s">
        <v>6</v>
      </c>
      <c r="H10" t="s">
        <v>60</v>
      </c>
      <c r="I10" t="s">
        <v>61</v>
      </c>
    </row>
    <row r="11" spans="1:12" x14ac:dyDescent="0.2">
      <c r="B11" s="2">
        <v>100</v>
      </c>
      <c r="C11" s="2">
        <v>105.333333</v>
      </c>
      <c r="D11" s="2">
        <v>110.666667</v>
      </c>
      <c r="G11" s="2">
        <v>100</v>
      </c>
      <c r="H11" s="2">
        <v>123.809524</v>
      </c>
      <c r="I11" s="2">
        <v>78.571428999999995</v>
      </c>
    </row>
    <row r="12" spans="1:12" x14ac:dyDescent="0.2">
      <c r="B12" s="2">
        <v>100</v>
      </c>
      <c r="C12" s="2">
        <v>90.909090899999995</v>
      </c>
      <c r="D12" s="2">
        <v>120.454545</v>
      </c>
      <c r="G12" s="2">
        <v>100</v>
      </c>
      <c r="H12" s="2">
        <v>65.476190000000003</v>
      </c>
      <c r="I12" s="2">
        <v>76.190476000000004</v>
      </c>
    </row>
    <row r="13" spans="1:12" x14ac:dyDescent="0.2">
      <c r="B13" s="2">
        <v>100</v>
      </c>
      <c r="C13" s="2">
        <v>120.37036999999999</v>
      </c>
      <c r="D13" s="2">
        <v>79.629629600000001</v>
      </c>
      <c r="G13" s="2">
        <v>100</v>
      </c>
      <c r="H13" s="2">
        <v>84.210526000000002</v>
      </c>
      <c r="I13" s="2">
        <v>52.631579000000002</v>
      </c>
    </row>
    <row r="14" spans="1:12" x14ac:dyDescent="0.2">
      <c r="B14" s="2">
        <v>100</v>
      </c>
      <c r="C14" s="2">
        <v>98.076923100000002</v>
      </c>
      <c r="D14" s="2">
        <v>115.384615</v>
      </c>
      <c r="G14" s="2">
        <v>100</v>
      </c>
      <c r="H14" s="2">
        <v>100</v>
      </c>
      <c r="I14" s="2">
        <v>65</v>
      </c>
    </row>
    <row r="15" spans="1:12" x14ac:dyDescent="0.2">
      <c r="B15" s="2">
        <v>100</v>
      </c>
      <c r="C15" s="2">
        <v>97.402597400000005</v>
      </c>
      <c r="D15" s="2">
        <v>123.376623</v>
      </c>
      <c r="G15" s="2">
        <v>100</v>
      </c>
      <c r="H15" s="2">
        <v>127.272727</v>
      </c>
      <c r="I15" s="2">
        <v>118.18181800000001</v>
      </c>
    </row>
    <row r="16" spans="1:12" x14ac:dyDescent="0.2">
      <c r="A16" s="9" t="s">
        <v>107</v>
      </c>
      <c r="B16" s="10">
        <f>AVERAGE(B11:B15)</f>
        <v>100</v>
      </c>
      <c r="C16" s="10">
        <f t="shared" ref="C16:I16" si="0">AVERAGE(C11:C15)</f>
        <v>102.41846287999999</v>
      </c>
      <c r="D16" s="10">
        <f t="shared" si="0"/>
        <v>109.90241592</v>
      </c>
      <c r="E16" s="10"/>
      <c r="F16" s="10"/>
      <c r="G16" s="10">
        <f t="shared" si="0"/>
        <v>100</v>
      </c>
      <c r="H16" s="10">
        <f t="shared" si="0"/>
        <v>100.1537934</v>
      </c>
      <c r="I16" s="10">
        <f t="shared" si="0"/>
        <v>78.115060400000004</v>
      </c>
    </row>
    <row r="17" spans="1:9" x14ac:dyDescent="0.2">
      <c r="A17" s="9" t="s">
        <v>108</v>
      </c>
      <c r="B17" s="10">
        <f>STDEV(B11:B15)</f>
        <v>0</v>
      </c>
      <c r="C17" s="10">
        <f t="shared" ref="C17:I17" si="1">STDEV(C11:C15)</f>
        <v>11.261005223895006</v>
      </c>
      <c r="D17" s="10">
        <f t="shared" si="1"/>
        <v>17.606688094287588</v>
      </c>
      <c r="E17" s="10"/>
      <c r="F17" s="10"/>
      <c r="G17" s="10">
        <f t="shared" si="1"/>
        <v>0</v>
      </c>
      <c r="H17" s="10">
        <f t="shared" si="1"/>
        <v>26.228694950313823</v>
      </c>
      <c r="I17" s="10">
        <f t="shared" si="1"/>
        <v>24.6509127394339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3236A-D126-9245-BF43-281D4FD258E6}">
  <dimension ref="A2:G27"/>
  <sheetViews>
    <sheetView workbookViewId="0">
      <selection activeCell="I13" sqref="I13"/>
    </sheetView>
  </sheetViews>
  <sheetFormatPr baseColWidth="10" defaultRowHeight="16" x14ac:dyDescent="0.2"/>
  <sheetData>
    <row r="2" spans="1:7" ht="25" x14ac:dyDescent="0.25">
      <c r="A2" s="3" t="s">
        <v>62</v>
      </c>
    </row>
    <row r="3" spans="1:7" x14ac:dyDescent="0.2">
      <c r="B3" t="s">
        <v>3</v>
      </c>
      <c r="D3" t="s">
        <v>83</v>
      </c>
      <c r="F3" t="s">
        <v>84</v>
      </c>
    </row>
    <row r="4" spans="1:7" x14ac:dyDescent="0.2">
      <c r="B4" t="s">
        <v>85</v>
      </c>
      <c r="C4" t="s">
        <v>86</v>
      </c>
      <c r="D4" t="s">
        <v>85</v>
      </c>
      <c r="E4" t="s">
        <v>86</v>
      </c>
      <c r="F4" t="s">
        <v>85</v>
      </c>
      <c r="G4" t="s">
        <v>86</v>
      </c>
    </row>
    <row r="5" spans="1:7" x14ac:dyDescent="0.2">
      <c r="B5" s="2">
        <v>0.57999999999999996</v>
      </c>
      <c r="C5" s="2">
        <v>1</v>
      </c>
      <c r="D5" s="2">
        <v>1.23</v>
      </c>
      <c r="E5" s="2">
        <v>2.72</v>
      </c>
      <c r="F5" s="2">
        <v>7.48</v>
      </c>
      <c r="G5" s="2">
        <v>12.24</v>
      </c>
    </row>
    <row r="6" spans="1:7" x14ac:dyDescent="0.2">
      <c r="B6" s="2">
        <v>0.97</v>
      </c>
      <c r="C6" s="2">
        <v>1</v>
      </c>
      <c r="D6" s="2">
        <v>2.16</v>
      </c>
      <c r="E6" s="2">
        <v>3.8</v>
      </c>
      <c r="F6" s="2">
        <v>9.4499999999999993</v>
      </c>
      <c r="G6" s="2">
        <v>20.87</v>
      </c>
    </row>
    <row r="7" spans="1:7" x14ac:dyDescent="0.2">
      <c r="B7" s="2">
        <v>0.75</v>
      </c>
      <c r="C7" s="2">
        <v>1</v>
      </c>
      <c r="D7" s="2">
        <v>2.2799999999999998</v>
      </c>
      <c r="E7" s="2">
        <v>3.59</v>
      </c>
      <c r="F7" s="2">
        <v>8.9</v>
      </c>
      <c r="G7" s="2">
        <v>18.899999999999999</v>
      </c>
    </row>
    <row r="8" spans="1:7" x14ac:dyDescent="0.2">
      <c r="A8" s="9" t="s">
        <v>107</v>
      </c>
      <c r="B8" s="10">
        <f>AVERAGE(B5:B7)</f>
        <v>0.76666666666666661</v>
      </c>
      <c r="C8" s="10">
        <f t="shared" ref="C8:E8" si="0">AVERAGE(C5:C7)</f>
        <v>1</v>
      </c>
      <c r="D8" s="10">
        <f t="shared" si="0"/>
        <v>1.89</v>
      </c>
      <c r="E8" s="10">
        <f t="shared" si="0"/>
        <v>3.3699999999999997</v>
      </c>
      <c r="F8" s="10">
        <f t="shared" ref="F8" si="1">AVERAGE(F5:F7)</f>
        <v>8.61</v>
      </c>
      <c r="G8" s="10">
        <f t="shared" ref="G8" si="2">AVERAGE(G5:G7)</f>
        <v>17.336666666666666</v>
      </c>
    </row>
    <row r="9" spans="1:7" x14ac:dyDescent="0.2">
      <c r="A9" s="9" t="s">
        <v>108</v>
      </c>
      <c r="B9" s="10">
        <f>STDEV(B5:B7)</f>
        <v>0.19553345834749983</v>
      </c>
      <c r="C9" s="10">
        <f t="shared" ref="C9:E9" si="3">STDEV(C5:C7)</f>
        <v>0</v>
      </c>
      <c r="D9" s="10">
        <f t="shared" si="3"/>
        <v>0.57471732182004076</v>
      </c>
      <c r="E9" s="10">
        <f t="shared" si="3"/>
        <v>0.57262553208881906</v>
      </c>
      <c r="F9" s="10">
        <f t="shared" ref="F9:G9" si="4">STDEV(F5:F7)</f>
        <v>1.0165136496870069</v>
      </c>
      <c r="G9" s="10">
        <f t="shared" si="4"/>
        <v>4.5224145468248889</v>
      </c>
    </row>
    <row r="11" spans="1:7" ht="25" x14ac:dyDescent="0.25">
      <c r="A11" s="3" t="s">
        <v>10</v>
      </c>
    </row>
    <row r="12" spans="1:7" x14ac:dyDescent="0.2">
      <c r="B12" t="s">
        <v>3</v>
      </c>
      <c r="D12" t="s">
        <v>83</v>
      </c>
    </row>
    <row r="13" spans="1:7" x14ac:dyDescent="0.2">
      <c r="B13" t="s">
        <v>85</v>
      </c>
      <c r="C13" t="s">
        <v>86</v>
      </c>
      <c r="D13" t="s">
        <v>85</v>
      </c>
      <c r="E13" t="s">
        <v>86</v>
      </c>
    </row>
    <row r="14" spans="1:7" x14ac:dyDescent="0.2">
      <c r="B14" s="2">
        <v>90</v>
      </c>
      <c r="C14" s="2">
        <v>89.323843400000001</v>
      </c>
      <c r="D14" s="2">
        <v>91.553133500000001</v>
      </c>
      <c r="E14" s="2">
        <v>86.873508400000006</v>
      </c>
    </row>
    <row r="15" spans="1:7" x14ac:dyDescent="0.2">
      <c r="B15" s="2">
        <v>91.153846200000004</v>
      </c>
      <c r="C15" s="2">
        <v>85.756676600000006</v>
      </c>
      <c r="D15" s="2">
        <v>89.4607843</v>
      </c>
      <c r="E15" s="2">
        <v>88.121547000000007</v>
      </c>
    </row>
    <row r="16" spans="1:7" x14ac:dyDescent="0.2">
      <c r="B16" s="2">
        <v>90.909090899999995</v>
      </c>
      <c r="C16" s="2">
        <v>87.162162199999997</v>
      </c>
      <c r="D16" s="2">
        <v>89.156626500000002</v>
      </c>
      <c r="E16" s="2">
        <v>92.7868852</v>
      </c>
    </row>
    <row r="17" spans="1:6" x14ac:dyDescent="0.2">
      <c r="A17" s="9" t="s">
        <v>107</v>
      </c>
      <c r="B17" s="10">
        <f>AVERAGE(B14:B16)</f>
        <v>90.687645700000004</v>
      </c>
      <c r="C17" s="10">
        <f t="shared" ref="C17:E17" si="5">AVERAGE(C14:C16)</f>
        <v>87.414227400000001</v>
      </c>
      <c r="D17" s="10">
        <f t="shared" si="5"/>
        <v>90.056848100000011</v>
      </c>
      <c r="E17" s="10">
        <f t="shared" si="5"/>
        <v>89.260646866666661</v>
      </c>
      <c r="F17" s="2"/>
    </row>
    <row r="18" spans="1:6" x14ac:dyDescent="0.2">
      <c r="A18" s="9" t="s">
        <v>108</v>
      </c>
      <c r="B18" s="10">
        <f>STDEV(B14:B16)</f>
        <v>0.60796278320789565</v>
      </c>
      <c r="C18" s="10">
        <f t="shared" ref="C18:E18" si="6">STDEV(C14:C16)</f>
        <v>1.7968924268146476</v>
      </c>
      <c r="D18" s="10">
        <f t="shared" si="6"/>
        <v>1.3047147161410728</v>
      </c>
      <c r="E18" s="10">
        <f t="shared" si="6"/>
        <v>3.1169163726950639</v>
      </c>
    </row>
    <row r="20" spans="1:6" ht="25" x14ac:dyDescent="0.25">
      <c r="A20" s="3" t="s">
        <v>9</v>
      </c>
    </row>
    <row r="21" spans="1:6" x14ac:dyDescent="0.2">
      <c r="B21" t="s">
        <v>3</v>
      </c>
      <c r="D21" t="s">
        <v>83</v>
      </c>
    </row>
    <row r="22" spans="1:6" x14ac:dyDescent="0.2">
      <c r="B22" t="s">
        <v>85</v>
      </c>
      <c r="C22" t="s">
        <v>86</v>
      </c>
      <c r="D22" t="s">
        <v>85</v>
      </c>
      <c r="E22" t="s">
        <v>86</v>
      </c>
    </row>
    <row r="23" spans="1:6" x14ac:dyDescent="0.2">
      <c r="B23" s="2">
        <v>0.74074074000000001</v>
      </c>
      <c r="C23" s="2">
        <v>2.1352313199999999</v>
      </c>
      <c r="D23" s="2">
        <v>79.836512299999995</v>
      </c>
      <c r="E23" s="2">
        <v>77.326969000000005</v>
      </c>
    </row>
    <row r="24" spans="1:6" x14ac:dyDescent="0.2">
      <c r="B24" s="2">
        <v>1.5384615399999999</v>
      </c>
      <c r="C24" s="2">
        <v>0.59347181000000004</v>
      </c>
      <c r="D24" s="2">
        <v>74.264705899999996</v>
      </c>
      <c r="E24" s="2">
        <v>73.480663000000007</v>
      </c>
    </row>
    <row r="25" spans="1:6" x14ac:dyDescent="0.2">
      <c r="B25" s="2">
        <v>1.5151515200000001</v>
      </c>
      <c r="C25" s="2">
        <v>4.3918918900000001</v>
      </c>
      <c r="D25" s="2">
        <v>78.5542169</v>
      </c>
      <c r="E25" s="2">
        <v>79.344262299999997</v>
      </c>
    </row>
    <row r="26" spans="1:6" x14ac:dyDescent="0.2">
      <c r="A26" s="9" t="s">
        <v>107</v>
      </c>
      <c r="B26" s="10">
        <f>AVERAGE(B23:B25)</f>
        <v>1.2647845999999998</v>
      </c>
      <c r="C26" s="10">
        <f t="shared" ref="C26:E26" si="7">AVERAGE(C23:C25)</f>
        <v>2.3735316733333334</v>
      </c>
      <c r="D26" s="10">
        <f t="shared" si="7"/>
        <v>77.551811700000002</v>
      </c>
      <c r="E26" s="10">
        <f t="shared" si="7"/>
        <v>76.717298100000008</v>
      </c>
    </row>
    <row r="27" spans="1:6" x14ac:dyDescent="0.2">
      <c r="A27" s="9" t="s">
        <v>108</v>
      </c>
      <c r="B27" s="10">
        <f>STDEV(B23:B25)</f>
        <v>0.45398492779042249</v>
      </c>
      <c r="C27" s="10">
        <f t="shared" ref="C27:E27" si="8">STDEV(C23:C25)</f>
        <v>1.9103897690879466</v>
      </c>
      <c r="D27" s="10">
        <f t="shared" si="8"/>
        <v>2.9180248077270563</v>
      </c>
      <c r="E27" s="10">
        <f t="shared" si="8"/>
        <v>2.9789634342284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1BA1A-139B-D24F-A75A-4B5AE99ABB47}">
  <dimension ref="A2:F9"/>
  <sheetViews>
    <sheetView workbookViewId="0">
      <selection activeCell="J12" sqref="J12"/>
    </sheetView>
  </sheetViews>
  <sheetFormatPr baseColWidth="10" defaultRowHeight="16" x14ac:dyDescent="0.2"/>
  <sheetData>
    <row r="2" spans="1:6" ht="25" x14ac:dyDescent="0.25">
      <c r="A2" s="3" t="s">
        <v>1</v>
      </c>
    </row>
    <row r="3" spans="1:6" x14ac:dyDescent="0.2">
      <c r="B3" t="s">
        <v>50</v>
      </c>
      <c r="E3" t="s">
        <v>49</v>
      </c>
    </row>
    <row r="4" spans="1:6" x14ac:dyDescent="0.2">
      <c r="B4" t="s">
        <v>6</v>
      </c>
      <c r="C4" t="s">
        <v>57</v>
      </c>
      <c r="E4" t="s">
        <v>6</v>
      </c>
      <c r="F4" t="s">
        <v>57</v>
      </c>
    </row>
    <row r="5" spans="1:6" x14ac:dyDescent="0.2">
      <c r="B5">
        <v>7.0381231671554261</v>
      </c>
      <c r="C5">
        <v>15.637860082304528</v>
      </c>
      <c r="E5">
        <v>36.363636363636367</v>
      </c>
      <c r="F5">
        <v>32.098765432098766</v>
      </c>
    </row>
    <row r="6" spans="1:6" x14ac:dyDescent="0.2">
      <c r="B6">
        <v>9.5070422535211261</v>
      </c>
      <c r="C6">
        <v>16.564417177914109</v>
      </c>
      <c r="E6">
        <v>29.929577464788732</v>
      </c>
      <c r="F6">
        <v>34.355828220858896</v>
      </c>
    </row>
    <row r="7" spans="1:6" x14ac:dyDescent="0.2">
      <c r="B7">
        <v>6.1281337047353759</v>
      </c>
      <c r="C7">
        <v>16.417910447761194</v>
      </c>
      <c r="E7">
        <v>31.47632311977716</v>
      </c>
      <c r="F7">
        <v>36.318407960199004</v>
      </c>
    </row>
    <row r="8" spans="1:6" x14ac:dyDescent="0.2">
      <c r="A8" s="9" t="s">
        <v>107</v>
      </c>
      <c r="B8" s="10">
        <f>AVERAGE(B5:B7)</f>
        <v>7.5577663751373096</v>
      </c>
      <c r="C8" s="10">
        <f t="shared" ref="C8:F8" si="0">AVERAGE(C5:C7)</f>
        <v>16.206729235993276</v>
      </c>
      <c r="D8" s="10"/>
      <c r="E8" s="10">
        <f t="shared" si="0"/>
        <v>32.58984564940075</v>
      </c>
      <c r="F8" s="10">
        <f t="shared" si="0"/>
        <v>34.257667204385562</v>
      </c>
    </row>
    <row r="9" spans="1:6" x14ac:dyDescent="0.2">
      <c r="A9" s="9" t="s">
        <v>108</v>
      </c>
      <c r="B9" s="10">
        <f>STDEV(B5:B7)</f>
        <v>1.7483642477943873</v>
      </c>
      <c r="C9" s="10">
        <f t="shared" ref="C9:E9" si="1">STDEV(C5:C7)</f>
        <v>0.4980714215942732</v>
      </c>
      <c r="D9" s="10"/>
      <c r="E9" s="10">
        <f t="shared" si="1"/>
        <v>3.3584561626504232</v>
      </c>
      <c r="F9" s="10">
        <f t="shared" ref="F9" si="2">STDEV(F5:F7)</f>
        <v>2.111533200095217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AA83A-98C4-7B4D-A84E-5A6337C35D72}">
  <dimension ref="A2:M10"/>
  <sheetViews>
    <sheetView workbookViewId="0">
      <selection activeCell="I10" sqref="I10"/>
    </sheetView>
  </sheetViews>
  <sheetFormatPr baseColWidth="10" defaultRowHeight="16" x14ac:dyDescent="0.2"/>
  <cols>
    <col min="2" max="7" width="12.83203125" bestFit="1" customWidth="1"/>
  </cols>
  <sheetData>
    <row r="2" spans="1:13" ht="25" x14ac:dyDescent="0.25">
      <c r="A2" s="3" t="s">
        <v>10</v>
      </c>
    </row>
    <row r="3" spans="1:13" x14ac:dyDescent="0.2">
      <c r="B3" t="s">
        <v>100</v>
      </c>
      <c r="D3" t="s">
        <v>101</v>
      </c>
      <c r="F3" t="s">
        <v>102</v>
      </c>
    </row>
    <row r="4" spans="1:13" x14ac:dyDescent="0.2">
      <c r="B4" s="5" t="s">
        <v>103</v>
      </c>
      <c r="C4" s="5" t="s">
        <v>104</v>
      </c>
      <c r="D4" s="5" t="s">
        <v>103</v>
      </c>
      <c r="E4" s="5" t="s">
        <v>104</v>
      </c>
      <c r="F4" s="5" t="s">
        <v>103</v>
      </c>
      <c r="G4" s="5" t="s">
        <v>104</v>
      </c>
    </row>
    <row r="5" spans="1:13" x14ac:dyDescent="0.2">
      <c r="B5" s="4">
        <v>44.798572200000002</v>
      </c>
      <c r="C5" s="4">
        <v>36</v>
      </c>
      <c r="D5" s="4">
        <v>24.7495291</v>
      </c>
      <c r="E5" s="4">
        <v>9.0119714299999991</v>
      </c>
      <c r="F5" s="4">
        <v>14.351391700000001</v>
      </c>
      <c r="G5" s="4">
        <v>20.423878500000001</v>
      </c>
    </row>
    <row r="6" spans="1:13" x14ac:dyDescent="0.2">
      <c r="B6" s="4">
        <v>39.325882499999999</v>
      </c>
      <c r="C6" s="4">
        <v>22.192013800000002</v>
      </c>
      <c r="D6" s="4">
        <v>21.4145124</v>
      </c>
      <c r="E6" s="4">
        <v>10.286069400000001</v>
      </c>
      <c r="F6" s="4">
        <v>22.518444500000001</v>
      </c>
      <c r="G6" s="4">
        <v>9.4558458200000004</v>
      </c>
    </row>
    <row r="7" spans="1:13" x14ac:dyDescent="0.2">
      <c r="B7" s="4">
        <v>34.115874599999998</v>
      </c>
      <c r="C7" s="4">
        <v>32.285049800000003</v>
      </c>
      <c r="D7" s="4">
        <v>24.1943047</v>
      </c>
      <c r="E7" s="4">
        <v>14.773648</v>
      </c>
      <c r="F7" s="4">
        <v>19.766735499999999</v>
      </c>
      <c r="G7" s="4">
        <v>15.208423399999999</v>
      </c>
    </row>
    <row r="8" spans="1:13" x14ac:dyDescent="0.2">
      <c r="B8" s="4">
        <v>28.203746599999999</v>
      </c>
      <c r="C8" s="4">
        <v>29.237126400000001</v>
      </c>
      <c r="D8" s="4">
        <v>24.945149499999999</v>
      </c>
      <c r="E8" s="4">
        <v>11.532394699999999</v>
      </c>
      <c r="F8" s="4">
        <v>13.0254362</v>
      </c>
      <c r="G8" s="4">
        <v>16.919114700000002</v>
      </c>
    </row>
    <row r="9" spans="1:13" x14ac:dyDescent="0.2">
      <c r="A9" s="9" t="s">
        <v>107</v>
      </c>
      <c r="B9" s="10">
        <f>AVERAGE(B5:B8)</f>
        <v>36.611018975</v>
      </c>
      <c r="C9" s="10">
        <f t="shared" ref="C9:G9" si="0">AVERAGE(C5:C8)</f>
        <v>29.928547500000001</v>
      </c>
      <c r="D9" s="10">
        <f t="shared" si="0"/>
        <v>23.825873925</v>
      </c>
      <c r="E9" s="10">
        <f t="shared" si="0"/>
        <v>11.401020882499999</v>
      </c>
      <c r="F9" s="10">
        <f t="shared" si="0"/>
        <v>17.415501975000002</v>
      </c>
      <c r="G9" s="10">
        <f t="shared" si="0"/>
        <v>15.501815605000001</v>
      </c>
      <c r="H9" s="10"/>
      <c r="I9" s="10"/>
      <c r="J9" s="10"/>
      <c r="K9" s="10"/>
      <c r="L9" s="10"/>
      <c r="M9" s="10"/>
    </row>
    <row r="10" spans="1:13" x14ac:dyDescent="0.2">
      <c r="A10" s="9" t="s">
        <v>108</v>
      </c>
      <c r="B10" s="10">
        <f>STDEV(B5:B8)</f>
        <v>7.1019829627861721</v>
      </c>
      <c r="C10" s="10">
        <f t="shared" ref="C10:G10" si="1">STDEV(C5:C8)</f>
        <v>5.8522831834655973</v>
      </c>
      <c r="D10" s="10">
        <f t="shared" si="1"/>
        <v>1.6387314540331992</v>
      </c>
      <c r="E10" s="10">
        <f t="shared" si="1"/>
        <v>2.4726872594029166</v>
      </c>
      <c r="F10" s="10">
        <f t="shared" si="1"/>
        <v>4.480690824293502</v>
      </c>
      <c r="G10" s="10">
        <f t="shared" si="1"/>
        <v>4.5780370427404504</v>
      </c>
      <c r="H10" s="10"/>
      <c r="I10" s="10"/>
      <c r="J10" s="10"/>
      <c r="K10" s="10"/>
      <c r="L10" s="10"/>
      <c r="M10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13553-11D9-2149-A623-CE0176ABF62C}">
  <dimension ref="A2:R27"/>
  <sheetViews>
    <sheetView workbookViewId="0">
      <selection activeCell="J20" sqref="J20"/>
    </sheetView>
  </sheetViews>
  <sheetFormatPr baseColWidth="10" defaultRowHeight="16" x14ac:dyDescent="0.2"/>
  <sheetData>
    <row r="2" spans="1:18" ht="25" x14ac:dyDescent="0.25">
      <c r="A2" s="3" t="s">
        <v>10</v>
      </c>
    </row>
    <row r="3" spans="1:18" x14ac:dyDescent="0.2">
      <c r="D3" t="s">
        <v>19</v>
      </c>
      <c r="G3" t="s">
        <v>20</v>
      </c>
      <c r="J3" t="s">
        <v>21</v>
      </c>
      <c r="M3" t="s">
        <v>22</v>
      </c>
      <c r="P3" t="s">
        <v>23</v>
      </c>
    </row>
    <row r="4" spans="1:18" x14ac:dyDescent="0.2">
      <c r="B4" s="5" t="s">
        <v>27</v>
      </c>
      <c r="C4" s="5" t="s">
        <v>5</v>
      </c>
      <c r="D4" s="5" t="s">
        <v>37</v>
      </c>
      <c r="E4" s="5" t="s">
        <v>36</v>
      </c>
      <c r="F4" s="5" t="s">
        <v>38</v>
      </c>
      <c r="G4" s="5" t="s">
        <v>28</v>
      </c>
      <c r="H4" s="5" t="s">
        <v>29</v>
      </c>
      <c r="I4" s="5" t="s">
        <v>30</v>
      </c>
      <c r="J4" s="5" t="s">
        <v>29</v>
      </c>
      <c r="K4" s="5" t="s">
        <v>30</v>
      </c>
      <c r="L4" s="5" t="s">
        <v>31</v>
      </c>
      <c r="M4" s="5" t="s">
        <v>28</v>
      </c>
      <c r="N4" s="5" t="s">
        <v>32</v>
      </c>
      <c r="O4" s="5" t="s">
        <v>33</v>
      </c>
      <c r="P4" s="5" t="s">
        <v>31</v>
      </c>
      <c r="Q4" s="5" t="s">
        <v>34</v>
      </c>
      <c r="R4" s="5" t="s">
        <v>35</v>
      </c>
    </row>
    <row r="5" spans="1:18" x14ac:dyDescent="0.2">
      <c r="B5" s="2">
        <v>104</v>
      </c>
      <c r="C5" s="2">
        <v>100</v>
      </c>
      <c r="D5" s="2">
        <v>104</v>
      </c>
      <c r="E5" s="2">
        <v>84</v>
      </c>
      <c r="F5" s="2">
        <v>95</v>
      </c>
      <c r="G5" s="2">
        <v>72</v>
      </c>
      <c r="H5" s="2">
        <v>55</v>
      </c>
      <c r="I5" s="2">
        <v>13</v>
      </c>
      <c r="J5" s="2">
        <v>72</v>
      </c>
      <c r="K5" s="2">
        <v>55</v>
      </c>
      <c r="L5" s="2">
        <v>31</v>
      </c>
      <c r="M5" s="2">
        <v>109</v>
      </c>
      <c r="N5" s="2">
        <v>124</v>
      </c>
      <c r="O5" s="2">
        <v>113</v>
      </c>
      <c r="P5" s="2">
        <v>81</v>
      </c>
      <c r="Q5" s="2">
        <v>68</v>
      </c>
      <c r="R5" s="2">
        <v>75</v>
      </c>
    </row>
    <row r="6" spans="1:18" x14ac:dyDescent="0.2">
      <c r="B6" s="2">
        <v>84</v>
      </c>
      <c r="C6" s="2">
        <v>100</v>
      </c>
      <c r="D6" s="2">
        <v>122</v>
      </c>
      <c r="E6" s="2">
        <v>90</v>
      </c>
      <c r="F6" s="2">
        <v>94</v>
      </c>
      <c r="G6" s="2">
        <v>79</v>
      </c>
      <c r="H6" s="2">
        <v>58</v>
      </c>
      <c r="I6" s="2">
        <v>22</v>
      </c>
      <c r="J6" s="2">
        <v>78</v>
      </c>
      <c r="K6" s="2">
        <v>71</v>
      </c>
      <c r="L6" s="2">
        <v>29</v>
      </c>
      <c r="M6" s="2">
        <v>97</v>
      </c>
      <c r="N6" s="2">
        <v>99</v>
      </c>
      <c r="O6" s="2">
        <v>109</v>
      </c>
      <c r="P6" s="2">
        <v>135</v>
      </c>
      <c r="Q6" s="2">
        <v>120</v>
      </c>
      <c r="R6" s="2">
        <v>109</v>
      </c>
    </row>
    <row r="7" spans="1:18" x14ac:dyDescent="0.2">
      <c r="B7" s="2">
        <v>95</v>
      </c>
      <c r="C7" s="2">
        <v>100</v>
      </c>
      <c r="D7" s="2">
        <v>105</v>
      </c>
      <c r="E7" s="2">
        <v>95</v>
      </c>
      <c r="F7" s="2">
        <v>93</v>
      </c>
      <c r="G7" s="2">
        <v>87</v>
      </c>
      <c r="H7" s="2">
        <v>63</v>
      </c>
      <c r="I7" s="2">
        <v>12</v>
      </c>
      <c r="J7" s="2">
        <v>92</v>
      </c>
      <c r="K7" s="2">
        <v>64</v>
      </c>
      <c r="L7" s="2">
        <v>18</v>
      </c>
      <c r="M7" s="2">
        <v>129</v>
      </c>
      <c r="N7" s="2">
        <v>117</v>
      </c>
      <c r="O7" s="2">
        <v>115</v>
      </c>
      <c r="P7" s="2">
        <v>122</v>
      </c>
      <c r="Q7" s="2">
        <v>106</v>
      </c>
      <c r="R7" s="2">
        <v>83</v>
      </c>
    </row>
    <row r="8" spans="1:18" x14ac:dyDescent="0.2">
      <c r="A8" s="9" t="s">
        <v>107</v>
      </c>
      <c r="B8" s="10">
        <f>AVERAGE(B5:B7)</f>
        <v>94.333333333333329</v>
      </c>
      <c r="C8" s="10">
        <f t="shared" ref="C8:G8" si="0">AVERAGE(C5:C7)</f>
        <v>100</v>
      </c>
      <c r="D8" s="10">
        <f t="shared" si="0"/>
        <v>110.33333333333333</v>
      </c>
      <c r="E8" s="10">
        <f t="shared" si="0"/>
        <v>89.666666666666671</v>
      </c>
      <c r="F8" s="10">
        <f t="shared" si="0"/>
        <v>94</v>
      </c>
      <c r="G8" s="10">
        <f t="shared" si="0"/>
        <v>79.333333333333329</v>
      </c>
      <c r="H8" s="10">
        <f t="shared" ref="H8" si="1">AVERAGE(H5:H7)</f>
        <v>58.666666666666664</v>
      </c>
      <c r="I8" s="10">
        <f t="shared" ref="I8" si="2">AVERAGE(I5:I7)</f>
        <v>15.666666666666666</v>
      </c>
      <c r="J8" s="10">
        <f t="shared" ref="J8" si="3">AVERAGE(J5:J7)</f>
        <v>80.666666666666671</v>
      </c>
      <c r="K8" s="10">
        <f t="shared" ref="K8" si="4">AVERAGE(K5:K7)</f>
        <v>63.333333333333336</v>
      </c>
      <c r="L8" s="10">
        <f t="shared" ref="L8" si="5">AVERAGE(L5:L7)</f>
        <v>26</v>
      </c>
      <c r="M8" s="10">
        <f t="shared" ref="M8" si="6">AVERAGE(M5:M7)</f>
        <v>111.66666666666667</v>
      </c>
      <c r="N8" s="10">
        <f t="shared" ref="N8" si="7">AVERAGE(N5:N7)</f>
        <v>113.33333333333333</v>
      </c>
      <c r="O8" s="10">
        <f t="shared" ref="O8" si="8">AVERAGE(O5:O7)</f>
        <v>112.33333333333333</v>
      </c>
      <c r="P8" s="10">
        <f t="shared" ref="P8" si="9">AVERAGE(P5:P7)</f>
        <v>112.66666666666667</v>
      </c>
      <c r="Q8" s="10">
        <f t="shared" ref="Q8" si="10">AVERAGE(Q5:Q7)</f>
        <v>98</v>
      </c>
      <c r="R8" s="10">
        <f t="shared" ref="R8" si="11">AVERAGE(R5:R7)</f>
        <v>89</v>
      </c>
    </row>
    <row r="9" spans="1:18" x14ac:dyDescent="0.2">
      <c r="A9" s="9" t="s">
        <v>108</v>
      </c>
      <c r="B9" s="10">
        <f>STDEV(B5:B7)</f>
        <v>10.016652800877813</v>
      </c>
      <c r="C9" s="10">
        <f t="shared" ref="C9:G9" si="12">STDEV(C5:C7)</f>
        <v>0</v>
      </c>
      <c r="D9" s="10">
        <f t="shared" si="12"/>
        <v>10.115993936995679</v>
      </c>
      <c r="E9" s="10">
        <f t="shared" si="12"/>
        <v>5.5075705472861021</v>
      </c>
      <c r="F9" s="10">
        <f t="shared" si="12"/>
        <v>1</v>
      </c>
      <c r="G9" s="10">
        <f t="shared" si="12"/>
        <v>7.5055534994651349</v>
      </c>
      <c r="H9" s="10">
        <f t="shared" ref="H9:R9" si="13">STDEV(H5:H7)</f>
        <v>4.0414518843273806</v>
      </c>
      <c r="I9" s="10">
        <f t="shared" si="13"/>
        <v>5.5075705472861003</v>
      </c>
      <c r="J9" s="10">
        <f t="shared" si="13"/>
        <v>10.263202878893798</v>
      </c>
      <c r="K9" s="10">
        <f t="shared" si="13"/>
        <v>8.0208062770106245</v>
      </c>
      <c r="L9" s="10">
        <f t="shared" si="13"/>
        <v>7</v>
      </c>
      <c r="M9" s="10">
        <f t="shared" si="13"/>
        <v>16.165807537309483</v>
      </c>
      <c r="N9" s="10">
        <f t="shared" si="13"/>
        <v>12.897028081435401</v>
      </c>
      <c r="O9" s="10">
        <f t="shared" si="13"/>
        <v>3.0550504633038931</v>
      </c>
      <c r="P9" s="10">
        <f t="shared" si="13"/>
        <v>28.18391976523727</v>
      </c>
      <c r="Q9" s="10">
        <f t="shared" si="13"/>
        <v>26.90724809414742</v>
      </c>
      <c r="R9" s="10">
        <f t="shared" si="13"/>
        <v>17.776388834631177</v>
      </c>
    </row>
    <row r="11" spans="1:18" ht="25" x14ac:dyDescent="0.25">
      <c r="A11" s="3" t="s">
        <v>1</v>
      </c>
    </row>
    <row r="12" spans="1:18" x14ac:dyDescent="0.2">
      <c r="B12" t="s">
        <v>6</v>
      </c>
      <c r="D12" t="s">
        <v>51</v>
      </c>
      <c r="F12" t="s">
        <v>52</v>
      </c>
    </row>
    <row r="13" spans="1:18" x14ac:dyDescent="0.2">
      <c r="B13" t="s">
        <v>5</v>
      </c>
      <c r="C13" t="s">
        <v>21</v>
      </c>
      <c r="D13" t="s">
        <v>5</v>
      </c>
      <c r="E13" t="s">
        <v>21</v>
      </c>
      <c r="F13" t="s">
        <v>5</v>
      </c>
      <c r="G13" t="s">
        <v>21</v>
      </c>
    </row>
    <row r="14" spans="1:18" x14ac:dyDescent="0.2">
      <c r="B14" s="2">
        <v>100</v>
      </c>
      <c r="C14" s="2">
        <v>42</v>
      </c>
      <c r="D14" s="2">
        <v>108.3</v>
      </c>
      <c r="E14" s="2">
        <v>89.7</v>
      </c>
      <c r="F14" s="2">
        <v>89.1</v>
      </c>
      <c r="G14" s="2">
        <v>86.2</v>
      </c>
    </row>
    <row r="15" spans="1:18" x14ac:dyDescent="0.2">
      <c r="B15" s="2">
        <v>100</v>
      </c>
      <c r="C15" s="2">
        <v>31.7</v>
      </c>
      <c r="D15" s="2">
        <v>143.6</v>
      </c>
      <c r="E15" s="2">
        <v>106.6</v>
      </c>
      <c r="F15" s="2">
        <v>138</v>
      </c>
      <c r="G15" s="2">
        <v>127.2</v>
      </c>
    </row>
    <row r="16" spans="1:18" x14ac:dyDescent="0.2">
      <c r="B16" s="2">
        <v>100</v>
      </c>
      <c r="C16" s="2">
        <v>55.1</v>
      </c>
      <c r="D16" s="2">
        <v>106.4</v>
      </c>
      <c r="E16" s="2">
        <v>110.1</v>
      </c>
      <c r="F16" s="2">
        <v>82.4</v>
      </c>
      <c r="G16" s="2">
        <v>88.6</v>
      </c>
    </row>
    <row r="17" spans="1:18" x14ac:dyDescent="0.2">
      <c r="A17" s="9" t="s">
        <v>107</v>
      </c>
      <c r="B17" s="10">
        <f>AVERAGE(B14:B16)</f>
        <v>100</v>
      </c>
      <c r="C17" s="10">
        <f t="shared" ref="C17" si="14">AVERAGE(C14:C16)</f>
        <v>42.933333333333337</v>
      </c>
      <c r="D17" s="10">
        <f t="shared" ref="D17" si="15">AVERAGE(D14:D16)</f>
        <v>119.43333333333332</v>
      </c>
      <c r="E17" s="10">
        <f t="shared" ref="E17" si="16">AVERAGE(E14:E16)</f>
        <v>102.13333333333333</v>
      </c>
      <c r="F17" s="10">
        <f t="shared" ref="F17" si="17">AVERAGE(F14:F16)</f>
        <v>103.16666666666667</v>
      </c>
      <c r="G17" s="10">
        <f t="shared" ref="G17" si="18">AVERAGE(G14:G16)</f>
        <v>100.66666666666667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">
      <c r="A18" s="9" t="s">
        <v>108</v>
      </c>
      <c r="B18" s="10">
        <f>STDEV(B14:B16)</f>
        <v>0</v>
      </c>
      <c r="C18" s="10">
        <f t="shared" ref="C18:G18" si="19">STDEV(C14:C16)</f>
        <v>11.727886993543748</v>
      </c>
      <c r="D18" s="10">
        <f t="shared" si="19"/>
        <v>20.950497209692564</v>
      </c>
      <c r="E18" s="10">
        <f t="shared" si="19"/>
        <v>10.908864896648652</v>
      </c>
      <c r="F18" s="10">
        <f t="shared" si="19"/>
        <v>30.351990599190259</v>
      </c>
      <c r="G18" s="10">
        <f t="shared" si="19"/>
        <v>23.00985296201027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20" spans="1:18" ht="25" x14ac:dyDescent="0.25">
      <c r="A20" s="3" t="s">
        <v>2</v>
      </c>
    </row>
    <row r="21" spans="1:18" x14ac:dyDescent="0.2">
      <c r="B21" t="s">
        <v>3</v>
      </c>
      <c r="D21" t="s">
        <v>53</v>
      </c>
    </row>
    <row r="22" spans="1:18" x14ac:dyDescent="0.2">
      <c r="B22" t="s">
        <v>5</v>
      </c>
      <c r="C22" t="s">
        <v>21</v>
      </c>
      <c r="D22" t="s">
        <v>5</v>
      </c>
      <c r="E22" t="s">
        <v>21</v>
      </c>
    </row>
    <row r="23" spans="1:18" x14ac:dyDescent="0.2">
      <c r="B23" s="2">
        <v>100</v>
      </c>
      <c r="C23" s="2">
        <v>20.322580599999998</v>
      </c>
      <c r="D23" s="2">
        <v>67</v>
      </c>
      <c r="E23" s="2">
        <v>46.129032299999999</v>
      </c>
    </row>
    <row r="24" spans="1:18" x14ac:dyDescent="0.2">
      <c r="B24" s="2">
        <v>100</v>
      </c>
      <c r="C24" s="2">
        <v>25.6862745</v>
      </c>
      <c r="D24" s="2">
        <v>58.921568600000001</v>
      </c>
      <c r="E24" s="2">
        <v>37.647058800000003</v>
      </c>
    </row>
    <row r="25" spans="1:18" x14ac:dyDescent="0.2">
      <c r="B25" s="2">
        <v>100</v>
      </c>
      <c r="C25" s="2">
        <v>22.627737199999999</v>
      </c>
      <c r="D25" s="2">
        <v>73.72</v>
      </c>
      <c r="E25" s="2">
        <v>62</v>
      </c>
    </row>
    <row r="26" spans="1:18" x14ac:dyDescent="0.2">
      <c r="A26" s="9" t="s">
        <v>107</v>
      </c>
      <c r="B26" s="10">
        <f>AVERAGE(B23:B25)</f>
        <v>100</v>
      </c>
      <c r="C26" s="10">
        <f t="shared" ref="C26" si="20">AVERAGE(C23:C25)</f>
        <v>22.878864099999998</v>
      </c>
      <c r="D26" s="10">
        <f t="shared" ref="D26" si="21">AVERAGE(D23:D25)</f>
        <v>66.547189533333338</v>
      </c>
      <c r="E26" s="10">
        <f t="shared" ref="E26" si="22">AVERAGE(E23:E25)</f>
        <v>48.59203036666667</v>
      </c>
      <c r="F26" s="10"/>
      <c r="G26" s="10"/>
    </row>
    <row r="27" spans="1:18" x14ac:dyDescent="0.2">
      <c r="A27" s="9" t="s">
        <v>108</v>
      </c>
      <c r="B27" s="10">
        <f>STDEV(B23:B25)</f>
        <v>0</v>
      </c>
      <c r="C27" s="10">
        <f t="shared" ref="C27:E27" si="23">STDEV(C23:C25)</f>
        <v>2.6906507768850294</v>
      </c>
      <c r="D27" s="10">
        <f t="shared" si="23"/>
        <v>7.4095999193052693</v>
      </c>
      <c r="E27" s="10">
        <f t="shared" si="23"/>
        <v>12.361885207360855</v>
      </c>
      <c r="F27" s="10"/>
      <c r="G27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AA3CC-D3DA-BF4A-B772-BD7960D85052}">
  <dimension ref="A2:G9"/>
  <sheetViews>
    <sheetView workbookViewId="0">
      <selection activeCell="A8" sqref="A8:F9"/>
    </sheetView>
  </sheetViews>
  <sheetFormatPr baseColWidth="10" defaultRowHeight="16" x14ac:dyDescent="0.2"/>
  <sheetData>
    <row r="2" spans="1:7" ht="25" x14ac:dyDescent="0.25">
      <c r="A2" s="3" t="s">
        <v>25</v>
      </c>
    </row>
    <row r="4" spans="1:7" x14ac:dyDescent="0.2">
      <c r="B4" t="s">
        <v>6</v>
      </c>
      <c r="C4" t="s">
        <v>58</v>
      </c>
      <c r="D4" t="s">
        <v>59</v>
      </c>
      <c r="E4" t="s">
        <v>60</v>
      </c>
      <c r="F4" t="s">
        <v>61</v>
      </c>
    </row>
    <row r="5" spans="1:7" x14ac:dyDescent="0.2">
      <c r="B5" s="2">
        <v>10.7</v>
      </c>
      <c r="C5" s="2">
        <v>80</v>
      </c>
      <c r="D5" s="2">
        <v>65</v>
      </c>
      <c r="E5" s="2">
        <v>46.2</v>
      </c>
      <c r="F5" s="2">
        <v>58.3</v>
      </c>
    </row>
    <row r="6" spans="1:7" x14ac:dyDescent="0.2">
      <c r="B6" s="2">
        <v>7.1</v>
      </c>
      <c r="C6" s="2">
        <v>51.5</v>
      </c>
      <c r="D6" s="2">
        <v>72</v>
      </c>
      <c r="E6" s="2">
        <v>34.5</v>
      </c>
      <c r="F6" s="2">
        <v>45.9</v>
      </c>
    </row>
    <row r="7" spans="1:7" x14ac:dyDescent="0.2">
      <c r="B7" s="2">
        <v>9</v>
      </c>
      <c r="C7" s="2">
        <v>62</v>
      </c>
      <c r="D7" s="2">
        <v>62.7</v>
      </c>
      <c r="E7" s="2">
        <v>44.7</v>
      </c>
      <c r="F7" s="2">
        <v>39.1</v>
      </c>
    </row>
    <row r="8" spans="1:7" x14ac:dyDescent="0.2">
      <c r="A8" s="9" t="s">
        <v>107</v>
      </c>
      <c r="B8" s="10">
        <f>AVERAGE(B5:B7)</f>
        <v>8.9333333333333318</v>
      </c>
      <c r="C8" s="10">
        <f t="shared" ref="C8:F8" si="0">AVERAGE(C5:C7)</f>
        <v>64.5</v>
      </c>
      <c r="D8" s="10">
        <f t="shared" si="0"/>
        <v>66.566666666666663</v>
      </c>
      <c r="E8" s="10">
        <f t="shared" si="0"/>
        <v>41.800000000000004</v>
      </c>
      <c r="F8" s="10">
        <f t="shared" si="0"/>
        <v>47.766666666666659</v>
      </c>
      <c r="G8" s="10"/>
    </row>
    <row r="9" spans="1:7" x14ac:dyDescent="0.2">
      <c r="A9" s="9" t="s">
        <v>108</v>
      </c>
      <c r="B9" s="10">
        <f>STDEV(B5:B7)</f>
        <v>1.8009256878986815</v>
      </c>
      <c r="C9" s="10">
        <f t="shared" ref="C9:F9" si="1">STDEV(C5:C7)</f>
        <v>14.413535305399574</v>
      </c>
      <c r="D9" s="10">
        <f t="shared" si="1"/>
        <v>4.8438965031607895</v>
      </c>
      <c r="E9" s="10">
        <f t="shared" si="1"/>
        <v>6.3663176169588178</v>
      </c>
      <c r="F9" s="10">
        <f t="shared" si="1"/>
        <v>9.7351596460116667</v>
      </c>
      <c r="G9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E1388-E258-C34B-B206-C05F94467A41}">
  <dimension ref="A2:R38"/>
  <sheetViews>
    <sheetView workbookViewId="0">
      <selection activeCell="A8" sqref="A8:G9"/>
    </sheetView>
  </sheetViews>
  <sheetFormatPr baseColWidth="10" defaultRowHeight="16" x14ac:dyDescent="0.2"/>
  <sheetData>
    <row r="2" spans="1:18" ht="25" x14ac:dyDescent="0.25">
      <c r="A2" s="3" t="s">
        <v>62</v>
      </c>
    </row>
    <row r="3" spans="1:18" x14ac:dyDescent="0.2">
      <c r="B3" t="s">
        <v>3</v>
      </c>
      <c r="D3" t="s">
        <v>83</v>
      </c>
      <c r="F3" t="s">
        <v>84</v>
      </c>
    </row>
    <row r="4" spans="1:18" x14ac:dyDescent="0.2">
      <c r="B4" t="s">
        <v>85</v>
      </c>
      <c r="C4" t="s">
        <v>86</v>
      </c>
      <c r="D4" t="s">
        <v>85</v>
      </c>
      <c r="E4" t="s">
        <v>86</v>
      </c>
      <c r="F4" t="s">
        <v>85</v>
      </c>
      <c r="G4" t="s">
        <v>86</v>
      </c>
    </row>
    <row r="5" spans="1:18" x14ac:dyDescent="0.2">
      <c r="B5" s="2">
        <v>0.46</v>
      </c>
      <c r="C5" s="2">
        <v>1</v>
      </c>
      <c r="D5" s="2">
        <v>13.42</v>
      </c>
      <c r="E5" s="2">
        <v>43.21</v>
      </c>
      <c r="F5" s="2">
        <v>106.4</v>
      </c>
      <c r="G5" s="2">
        <v>141.04</v>
      </c>
    </row>
    <row r="6" spans="1:18" x14ac:dyDescent="0.2">
      <c r="B6" s="2">
        <v>0.22</v>
      </c>
      <c r="C6" s="2">
        <v>1</v>
      </c>
      <c r="D6" s="2">
        <v>15</v>
      </c>
      <c r="E6" s="2">
        <v>46.85</v>
      </c>
      <c r="F6" s="2">
        <v>103.01</v>
      </c>
      <c r="G6" s="2">
        <v>214.77</v>
      </c>
    </row>
    <row r="7" spans="1:18" x14ac:dyDescent="0.2">
      <c r="B7" s="2">
        <v>0.25</v>
      </c>
      <c r="C7" s="2">
        <v>1</v>
      </c>
      <c r="D7" s="2">
        <v>18.27</v>
      </c>
      <c r="E7" s="2">
        <v>49.35</v>
      </c>
      <c r="F7" s="2">
        <v>105.54</v>
      </c>
      <c r="G7" s="2">
        <v>199.24</v>
      </c>
    </row>
    <row r="8" spans="1:18" x14ac:dyDescent="0.2">
      <c r="A8" s="9" t="s">
        <v>107</v>
      </c>
      <c r="B8" s="10">
        <f>AVERAGE(B5:B7)</f>
        <v>0.31</v>
      </c>
      <c r="C8" s="10">
        <f t="shared" ref="C8:G8" si="0">AVERAGE(C5:C7)</f>
        <v>1</v>
      </c>
      <c r="D8" s="10">
        <f t="shared" si="0"/>
        <v>15.563333333333333</v>
      </c>
      <c r="E8" s="10">
        <f t="shared" si="0"/>
        <v>46.47</v>
      </c>
      <c r="F8" s="10">
        <f t="shared" si="0"/>
        <v>104.98333333333335</v>
      </c>
      <c r="G8" s="10">
        <f t="shared" si="0"/>
        <v>185.01666666666665</v>
      </c>
    </row>
    <row r="9" spans="1:18" x14ac:dyDescent="0.2">
      <c r="A9" s="9" t="s">
        <v>108</v>
      </c>
      <c r="B9" s="10">
        <f>STDEV(B5:B7)</f>
        <v>0.13076696830622012</v>
      </c>
      <c r="C9" s="10">
        <f t="shared" ref="C9:F9" si="1">STDEV(C5:C7)</f>
        <v>0</v>
      </c>
      <c r="D9" s="10">
        <f t="shared" si="1"/>
        <v>2.4735871388195276</v>
      </c>
      <c r="E9" s="10">
        <f t="shared" si="1"/>
        <v>3.0875880554244932</v>
      </c>
      <c r="F9" s="10">
        <f t="shared" si="1"/>
        <v>1.76222397365753</v>
      </c>
      <c r="G9" s="10">
        <f t="shared" ref="G9" si="2">STDEV(G5:G7)</f>
        <v>38.868440068175474</v>
      </c>
    </row>
    <row r="11" spans="1:18" ht="25" x14ac:dyDescent="0.25">
      <c r="A11" s="3" t="s">
        <v>25</v>
      </c>
    </row>
    <row r="12" spans="1:18" x14ac:dyDescent="0.2">
      <c r="B12" t="s">
        <v>88</v>
      </c>
      <c r="K12" t="s">
        <v>89</v>
      </c>
    </row>
    <row r="14" spans="1:18" x14ac:dyDescent="0.2">
      <c r="B14" t="s">
        <v>6</v>
      </c>
      <c r="D14" t="s">
        <v>87</v>
      </c>
      <c r="F14" t="s">
        <v>58</v>
      </c>
      <c r="H14" t="s">
        <v>59</v>
      </c>
      <c r="K14" t="s">
        <v>6</v>
      </c>
      <c r="M14" t="s">
        <v>87</v>
      </c>
      <c r="O14" t="s">
        <v>58</v>
      </c>
      <c r="Q14" t="s">
        <v>59</v>
      </c>
    </row>
    <row r="15" spans="1:18" x14ac:dyDescent="0.2">
      <c r="B15" t="s">
        <v>3</v>
      </c>
      <c r="C15" t="s">
        <v>19</v>
      </c>
      <c r="D15" t="s">
        <v>3</v>
      </c>
      <c r="E15" t="s">
        <v>19</v>
      </c>
      <c r="F15" t="s">
        <v>3</v>
      </c>
      <c r="G15" t="s">
        <v>19</v>
      </c>
      <c r="H15" t="s">
        <v>3</v>
      </c>
      <c r="I15" t="s">
        <v>19</v>
      </c>
      <c r="K15" t="s">
        <v>3</v>
      </c>
      <c r="L15" t="s">
        <v>19</v>
      </c>
      <c r="M15" t="s">
        <v>3</v>
      </c>
      <c r="N15" t="s">
        <v>19</v>
      </c>
      <c r="O15" t="s">
        <v>3</v>
      </c>
      <c r="P15" t="s">
        <v>19</v>
      </c>
      <c r="Q15" t="s">
        <v>3</v>
      </c>
      <c r="R15" t="s">
        <v>19</v>
      </c>
    </row>
    <row r="16" spans="1:18" x14ac:dyDescent="0.2">
      <c r="B16" s="4">
        <v>0</v>
      </c>
      <c r="C16" s="4">
        <v>12.719298200000001</v>
      </c>
      <c r="D16" s="4">
        <v>0</v>
      </c>
      <c r="E16" s="4">
        <v>0</v>
      </c>
      <c r="F16" s="4">
        <v>1.4084506999999999</v>
      </c>
      <c r="G16" s="4">
        <v>59.587020600000002</v>
      </c>
      <c r="H16" s="4">
        <v>0</v>
      </c>
      <c r="I16" s="4">
        <v>38.4816754</v>
      </c>
      <c r="K16" s="4">
        <v>0</v>
      </c>
      <c r="L16" s="4">
        <v>2.1929824600000001</v>
      </c>
      <c r="M16" s="4">
        <v>0</v>
      </c>
      <c r="N16" s="4">
        <v>0</v>
      </c>
      <c r="O16" s="4">
        <v>0.93896714000000003</v>
      </c>
      <c r="P16" s="4">
        <v>18.879055999999999</v>
      </c>
      <c r="Q16" s="4">
        <v>0</v>
      </c>
      <c r="R16" s="4">
        <v>25.9162304</v>
      </c>
    </row>
    <row r="17" spans="2:18" x14ac:dyDescent="0.2">
      <c r="B17" s="4">
        <v>0.64935065000000003</v>
      </c>
      <c r="C17" s="4">
        <v>13.063063100000001</v>
      </c>
      <c r="D17" s="4">
        <v>0</v>
      </c>
      <c r="E17" s="4">
        <v>0</v>
      </c>
      <c r="F17" s="4">
        <v>4.0404040400000003</v>
      </c>
      <c r="G17" s="4">
        <v>53.478260900000002</v>
      </c>
      <c r="H17" s="4">
        <v>0</v>
      </c>
      <c r="I17" s="4">
        <v>46.762589900000002</v>
      </c>
      <c r="K17" s="4">
        <v>0</v>
      </c>
      <c r="L17" s="4">
        <v>0.45045045</v>
      </c>
      <c r="M17" s="4">
        <v>0</v>
      </c>
      <c r="N17" s="4">
        <v>0</v>
      </c>
      <c r="O17" s="4">
        <v>2.2727272699999999</v>
      </c>
      <c r="P17" s="4">
        <v>17.826087000000001</v>
      </c>
      <c r="Q17" s="4">
        <v>0</v>
      </c>
      <c r="R17" s="4">
        <v>9.3525179900000008</v>
      </c>
    </row>
    <row r="18" spans="2:18" x14ac:dyDescent="0.2">
      <c r="B18" s="4">
        <v>0</v>
      </c>
      <c r="C18" s="4">
        <v>18.7319885</v>
      </c>
      <c r="D18" s="4">
        <v>0</v>
      </c>
      <c r="E18" s="4">
        <v>0</v>
      </c>
      <c r="F18" s="4">
        <v>0</v>
      </c>
      <c r="G18" s="4">
        <v>51.840490799999998</v>
      </c>
      <c r="H18" s="4">
        <v>0</v>
      </c>
      <c r="I18" s="4">
        <v>40.127388500000002</v>
      </c>
      <c r="K18" s="4">
        <v>0</v>
      </c>
      <c r="L18" s="4">
        <v>0.57636887999999997</v>
      </c>
      <c r="M18" s="4">
        <v>0</v>
      </c>
      <c r="N18" s="4">
        <v>0</v>
      </c>
      <c r="O18" s="4">
        <v>0</v>
      </c>
      <c r="P18" s="4">
        <v>16.2576687</v>
      </c>
      <c r="Q18" s="4">
        <v>0</v>
      </c>
      <c r="R18" s="4">
        <v>8.9171974499999997</v>
      </c>
    </row>
    <row r="19" spans="2:18" x14ac:dyDescent="0.2">
      <c r="B19" s="4">
        <v>0.35211268000000001</v>
      </c>
      <c r="C19" s="4">
        <v>25.377643500000001</v>
      </c>
      <c r="D19" s="4">
        <v>0</v>
      </c>
      <c r="E19" s="4">
        <v>0</v>
      </c>
      <c r="F19" s="4">
        <v>0</v>
      </c>
      <c r="G19" s="4">
        <v>63.779527600000002</v>
      </c>
      <c r="H19" s="4">
        <v>0.18018018</v>
      </c>
      <c r="I19" s="4">
        <v>38.356164399999997</v>
      </c>
      <c r="K19" s="4">
        <v>0</v>
      </c>
      <c r="L19" s="4">
        <v>2.1148036299999999</v>
      </c>
      <c r="M19" s="4">
        <v>0</v>
      </c>
      <c r="N19" s="4">
        <v>0</v>
      </c>
      <c r="O19" s="4">
        <v>0</v>
      </c>
      <c r="P19" s="4">
        <v>17.3228346</v>
      </c>
      <c r="Q19" s="4">
        <v>0</v>
      </c>
      <c r="R19" s="4">
        <v>13.698630100000001</v>
      </c>
    </row>
    <row r="20" spans="2:18" x14ac:dyDescent="0.2">
      <c r="B20" s="4">
        <v>0.29154519000000001</v>
      </c>
      <c r="C20" s="4">
        <v>14.572864300000001</v>
      </c>
      <c r="D20" s="4">
        <v>0</v>
      </c>
      <c r="E20" s="4">
        <v>0</v>
      </c>
      <c r="F20" s="4">
        <v>0</v>
      </c>
      <c r="G20" s="4">
        <v>51.063829800000001</v>
      </c>
      <c r="H20" s="4">
        <v>1.0452961700000001</v>
      </c>
      <c r="I20" s="4">
        <v>33.3333333</v>
      </c>
      <c r="K20" s="4">
        <v>0</v>
      </c>
      <c r="L20" s="4">
        <v>2.5125628099999999</v>
      </c>
      <c r="M20" s="4">
        <v>0</v>
      </c>
      <c r="N20" s="4">
        <v>0</v>
      </c>
      <c r="O20" s="4">
        <v>0</v>
      </c>
      <c r="P20" s="4">
        <v>18.7943262</v>
      </c>
      <c r="Q20" s="4">
        <v>0.34843205999999999</v>
      </c>
      <c r="R20" s="4">
        <v>3.1746031700000001</v>
      </c>
    </row>
    <row r="21" spans="2:18" x14ac:dyDescent="0.2">
      <c r="B21" s="4"/>
      <c r="C21" s="4">
        <v>16.6666667</v>
      </c>
      <c r="D21" s="4"/>
      <c r="E21" s="4"/>
      <c r="F21" s="4"/>
      <c r="G21" s="4">
        <v>53.054662399999998</v>
      </c>
      <c r="H21" s="4"/>
      <c r="I21" s="4">
        <v>44.020356200000002</v>
      </c>
      <c r="K21" s="4"/>
      <c r="L21" s="4">
        <v>2.9411764699999998</v>
      </c>
      <c r="M21" s="4"/>
      <c r="N21" s="4"/>
      <c r="O21" s="4"/>
      <c r="P21" s="4">
        <v>12.540192899999999</v>
      </c>
      <c r="Q21" s="4"/>
      <c r="R21" s="4">
        <v>26.208651400000001</v>
      </c>
    </row>
    <row r="22" spans="2:18" x14ac:dyDescent="0.2">
      <c r="B22" s="4"/>
      <c r="C22" s="4">
        <v>20.494699600000001</v>
      </c>
      <c r="D22" s="4"/>
      <c r="E22" s="4"/>
      <c r="F22" s="4"/>
      <c r="G22" s="4">
        <v>51.492537300000002</v>
      </c>
      <c r="H22" s="4"/>
      <c r="I22" s="4">
        <v>41.711229899999999</v>
      </c>
      <c r="K22" s="4"/>
      <c r="L22" s="4">
        <v>4.5936395799999996</v>
      </c>
      <c r="M22" s="4"/>
      <c r="N22" s="4"/>
      <c r="O22" s="4"/>
      <c r="P22" s="4">
        <v>10.4477612</v>
      </c>
      <c r="Q22" s="4"/>
      <c r="R22" s="4">
        <v>17.914438499999999</v>
      </c>
    </row>
    <row r="23" spans="2:18" x14ac:dyDescent="0.2">
      <c r="B23" s="4"/>
      <c r="C23" s="4">
        <v>12.7272727</v>
      </c>
      <c r="D23" s="4"/>
      <c r="E23" s="4"/>
      <c r="F23" s="4"/>
      <c r="G23" s="4">
        <v>78.490566000000001</v>
      </c>
      <c r="H23" s="4"/>
      <c r="I23" s="4">
        <v>35.534591200000001</v>
      </c>
      <c r="K23" s="4"/>
      <c r="L23" s="4">
        <v>1.4545454499999999</v>
      </c>
      <c r="M23" s="4"/>
      <c r="N23" s="4"/>
      <c r="O23" s="4"/>
      <c r="P23" s="4">
        <v>15.0943396</v>
      </c>
      <c r="Q23" s="4"/>
      <c r="R23" s="4">
        <v>15.0943396</v>
      </c>
    </row>
    <row r="24" spans="2:18" x14ac:dyDescent="0.2">
      <c r="B24" s="4"/>
      <c r="C24" s="4">
        <v>21.594684399999998</v>
      </c>
      <c r="D24" s="4"/>
      <c r="E24" s="4"/>
      <c r="F24" s="4"/>
      <c r="G24" s="4">
        <v>59.5833333</v>
      </c>
      <c r="H24" s="4"/>
      <c r="I24" s="4">
        <v>56.981132100000004</v>
      </c>
      <c r="K24" s="4"/>
      <c r="L24" s="4">
        <v>1.6611295699999999</v>
      </c>
      <c r="M24" s="4"/>
      <c r="N24" s="4"/>
      <c r="O24" s="4"/>
      <c r="P24" s="4">
        <v>13.3333333</v>
      </c>
      <c r="Q24" s="4"/>
      <c r="R24" s="4">
        <v>21.886792499999999</v>
      </c>
    </row>
    <row r="25" spans="2:18" x14ac:dyDescent="0.2">
      <c r="B25" s="4"/>
      <c r="C25" s="4">
        <v>26.739926700000002</v>
      </c>
      <c r="D25" s="4"/>
      <c r="E25" s="4"/>
      <c r="F25" s="4"/>
      <c r="G25" s="4">
        <v>65.800865799999997</v>
      </c>
      <c r="H25" s="4"/>
      <c r="I25" s="4">
        <v>36.212624599999998</v>
      </c>
      <c r="K25" s="4"/>
      <c r="L25" s="4">
        <v>6.9597069600000001</v>
      </c>
      <c r="M25" s="4"/>
      <c r="N25" s="4"/>
      <c r="O25" s="4"/>
      <c r="P25" s="4">
        <v>30.735930700000001</v>
      </c>
      <c r="Q25" s="4"/>
      <c r="R25" s="4">
        <v>9.9667774100000006</v>
      </c>
    </row>
    <row r="26" spans="2:18" x14ac:dyDescent="0.2">
      <c r="B26" s="4"/>
      <c r="C26" s="4">
        <v>16.730038</v>
      </c>
      <c r="D26" s="4"/>
      <c r="E26" s="4"/>
      <c r="F26" s="4"/>
      <c r="G26" s="4">
        <v>53.436807100000003</v>
      </c>
      <c r="H26" s="4"/>
      <c r="I26" s="4">
        <v>33.510638299999997</v>
      </c>
      <c r="K26" s="4"/>
      <c r="L26" s="4">
        <v>4.9429657799999998</v>
      </c>
      <c r="M26" s="4"/>
      <c r="N26" s="4"/>
      <c r="O26" s="4"/>
      <c r="P26" s="4">
        <v>19.9556541</v>
      </c>
      <c r="Q26" s="4"/>
      <c r="R26" s="4">
        <v>14.3617021</v>
      </c>
    </row>
    <row r="27" spans="2:18" x14ac:dyDescent="0.2">
      <c r="B27" s="4"/>
      <c r="C27" s="4">
        <v>19.424460400000001</v>
      </c>
      <c r="D27" s="4"/>
      <c r="E27" s="4"/>
      <c r="F27" s="4"/>
      <c r="G27" s="4">
        <v>39.118457300000003</v>
      </c>
      <c r="H27" s="4"/>
      <c r="I27" s="4">
        <v>48.014440399999998</v>
      </c>
      <c r="K27" s="4"/>
      <c r="L27" s="4">
        <v>0.35971223000000002</v>
      </c>
      <c r="M27" s="4"/>
      <c r="N27" s="4"/>
      <c r="O27" s="4"/>
      <c r="P27" s="4">
        <v>10.743801700000001</v>
      </c>
      <c r="Q27" s="4"/>
      <c r="R27" s="4">
        <v>15.523465699999999</v>
      </c>
    </row>
    <row r="28" spans="2:18" x14ac:dyDescent="0.2">
      <c r="B28" s="4"/>
      <c r="C28" s="4">
        <v>27.6887872</v>
      </c>
      <c r="D28" s="4"/>
      <c r="E28" s="4"/>
      <c r="F28" s="4"/>
      <c r="G28" s="4">
        <v>61.344537799999998</v>
      </c>
      <c r="H28" s="4"/>
      <c r="I28" s="4">
        <v>35.849056599999997</v>
      </c>
      <c r="K28" s="4"/>
      <c r="L28" s="4">
        <v>7.55148741</v>
      </c>
      <c r="M28" s="4"/>
      <c r="N28" s="4"/>
      <c r="O28" s="4"/>
      <c r="P28" s="4">
        <v>15.9663866</v>
      </c>
      <c r="Q28" s="4"/>
      <c r="R28" s="4">
        <v>13.5849057</v>
      </c>
    </row>
    <row r="29" spans="2:18" x14ac:dyDescent="0.2">
      <c r="B29" s="4"/>
      <c r="C29" s="4">
        <v>17.191977099999999</v>
      </c>
      <c r="D29" s="4"/>
      <c r="E29" s="4"/>
      <c r="F29" s="4"/>
      <c r="G29" s="4">
        <v>47.368421099999999</v>
      </c>
      <c r="H29" s="4"/>
      <c r="I29" s="4">
        <v>39.224137900000002</v>
      </c>
      <c r="K29" s="4"/>
      <c r="L29" s="4">
        <v>4.8710601699999998</v>
      </c>
      <c r="M29" s="4"/>
      <c r="N29" s="4"/>
      <c r="O29" s="4"/>
      <c r="P29" s="4">
        <v>34.586466199999997</v>
      </c>
      <c r="Q29" s="4"/>
      <c r="R29" s="4">
        <v>22.413793099999999</v>
      </c>
    </row>
    <row r="30" spans="2:18" x14ac:dyDescent="0.2">
      <c r="B30" s="4"/>
      <c r="C30" s="4">
        <v>17.6470588</v>
      </c>
      <c r="D30" s="4"/>
      <c r="E30" s="4"/>
      <c r="F30" s="4"/>
      <c r="G30" s="4">
        <v>51.9788918</v>
      </c>
      <c r="H30" s="4"/>
      <c r="I30" s="4">
        <v>36.334405099999998</v>
      </c>
      <c r="K30" s="4"/>
      <c r="L30" s="4">
        <v>1.2254902000000001</v>
      </c>
      <c r="M30" s="4"/>
      <c r="N30" s="4"/>
      <c r="O30" s="4"/>
      <c r="P30" s="4">
        <v>16.6226913</v>
      </c>
      <c r="Q30" s="4"/>
      <c r="R30" s="4">
        <v>18.649517700000001</v>
      </c>
    </row>
    <row r="31" spans="2:18" x14ac:dyDescent="0.2">
      <c r="B31" s="4"/>
      <c r="C31" s="4">
        <v>17.624521099999999</v>
      </c>
      <c r="D31" s="4"/>
      <c r="E31" s="4"/>
      <c r="F31" s="4"/>
      <c r="G31" s="4">
        <v>62.452107300000002</v>
      </c>
      <c r="H31" s="4"/>
      <c r="I31" s="4">
        <v>28.327645100000002</v>
      </c>
      <c r="K31" s="4"/>
      <c r="L31" s="4">
        <v>3.4482758599999999</v>
      </c>
      <c r="M31" s="4"/>
      <c r="N31" s="4"/>
      <c r="O31" s="4"/>
      <c r="P31" s="4">
        <v>21.0727969</v>
      </c>
      <c r="Q31" s="4"/>
      <c r="R31" s="4">
        <v>13.6518771</v>
      </c>
    </row>
    <row r="32" spans="2:18" x14ac:dyDescent="0.2">
      <c r="B32" s="4"/>
      <c r="C32" s="4">
        <v>15.107913699999999</v>
      </c>
      <c r="D32" s="4"/>
      <c r="E32" s="4"/>
      <c r="F32" s="4"/>
      <c r="G32" s="4">
        <v>41.369863000000002</v>
      </c>
      <c r="H32" s="4"/>
      <c r="I32" s="4">
        <v>60.892388500000003</v>
      </c>
      <c r="K32" s="4"/>
      <c r="L32" s="4">
        <v>1.7985611500000001</v>
      </c>
      <c r="M32" s="4"/>
      <c r="N32" s="4"/>
      <c r="O32" s="4"/>
      <c r="P32" s="4">
        <v>8.7671232900000007</v>
      </c>
      <c r="Q32" s="4"/>
      <c r="R32" s="4">
        <v>35.958005200000002</v>
      </c>
    </row>
    <row r="33" spans="1:18" x14ac:dyDescent="0.2">
      <c r="B33" s="4"/>
      <c r="C33" s="4">
        <v>23.671497599999999</v>
      </c>
      <c r="D33" s="4"/>
      <c r="E33" s="4"/>
      <c r="F33" s="4"/>
      <c r="G33" s="4">
        <v>56.368563700000003</v>
      </c>
      <c r="H33" s="4"/>
      <c r="I33" s="4">
        <v>32.758620700000002</v>
      </c>
      <c r="K33" s="4"/>
      <c r="L33" s="4">
        <v>3.3816425099999998</v>
      </c>
      <c r="M33" s="4"/>
      <c r="N33" s="4"/>
      <c r="O33" s="4"/>
      <c r="P33" s="4">
        <v>26.829268299999999</v>
      </c>
      <c r="Q33" s="4"/>
      <c r="R33" s="4">
        <v>9.1954022999999996</v>
      </c>
    </row>
    <row r="34" spans="1:18" x14ac:dyDescent="0.2">
      <c r="B34" s="4"/>
      <c r="C34" s="4">
        <v>27.1468144</v>
      </c>
      <c r="D34" s="4"/>
      <c r="E34" s="4"/>
      <c r="F34" s="4"/>
      <c r="G34" s="4">
        <v>48.837209299999998</v>
      </c>
      <c r="H34" s="4"/>
      <c r="I34" s="4">
        <v>45.070422499999999</v>
      </c>
      <c r="K34" s="4"/>
      <c r="L34" s="4">
        <v>1.1080332399999999</v>
      </c>
      <c r="M34" s="4"/>
      <c r="N34" s="4"/>
      <c r="O34" s="4"/>
      <c r="P34" s="4">
        <v>12.209302299999999</v>
      </c>
      <c r="Q34" s="4"/>
      <c r="R34" s="4">
        <v>19.154929599999999</v>
      </c>
    </row>
    <row r="35" spans="1:18" x14ac:dyDescent="0.2">
      <c r="B35" s="4"/>
      <c r="C35" s="4">
        <v>10.7407407</v>
      </c>
      <c r="D35" s="4"/>
      <c r="E35" s="4"/>
      <c r="F35" s="4"/>
      <c r="G35" s="4">
        <v>41.767068299999998</v>
      </c>
      <c r="H35" s="4"/>
      <c r="I35" s="4">
        <v>50.511945400000002</v>
      </c>
      <c r="K35" s="4"/>
      <c r="L35" s="4">
        <v>4.07407407</v>
      </c>
      <c r="M35" s="4"/>
      <c r="N35" s="4"/>
      <c r="O35" s="4"/>
      <c r="P35" s="4">
        <v>13.253012</v>
      </c>
      <c r="Q35" s="4"/>
      <c r="R35" s="4">
        <v>13.3105802</v>
      </c>
    </row>
    <row r="36" spans="1:18" x14ac:dyDescent="0.2">
      <c r="B36" s="4"/>
      <c r="C36" s="4">
        <v>25.660377400000002</v>
      </c>
      <c r="D36" s="4"/>
      <c r="E36" s="4"/>
      <c r="F36" s="4"/>
      <c r="G36" s="4"/>
      <c r="H36" s="4"/>
      <c r="K36" s="4"/>
      <c r="L36" s="4">
        <v>2.6415094300000002</v>
      </c>
      <c r="M36" s="4"/>
      <c r="N36" s="4"/>
      <c r="O36" s="4"/>
      <c r="P36" s="4"/>
      <c r="Q36" s="4"/>
    </row>
    <row r="37" spans="1:18" x14ac:dyDescent="0.2">
      <c r="A37" s="9" t="s">
        <v>107</v>
      </c>
      <c r="B37" s="10">
        <f>AVERAGE(B16:B36)</f>
        <v>0.25860170399999999</v>
      </c>
      <c r="C37" s="10">
        <f t="shared" ref="C37:I37" si="3">AVERAGE(C16:C36)</f>
        <v>19.110585433333338</v>
      </c>
      <c r="D37" s="10">
        <f t="shared" si="3"/>
        <v>0</v>
      </c>
      <c r="E37" s="10">
        <f t="shared" si="3"/>
        <v>0</v>
      </c>
      <c r="F37" s="10">
        <f t="shared" si="3"/>
        <v>1.089770948</v>
      </c>
      <c r="G37" s="10">
        <f t="shared" si="3"/>
        <v>54.610651059999995</v>
      </c>
      <c r="H37" s="10">
        <f t="shared" si="3"/>
        <v>0.24509527000000003</v>
      </c>
      <c r="I37" s="10">
        <f t="shared" si="3"/>
        <v>41.100739300000008</v>
      </c>
      <c r="J37" s="10"/>
      <c r="K37" s="10">
        <f t="shared" ref="K37" si="4">AVERAGE(K16:K36)</f>
        <v>0</v>
      </c>
      <c r="L37" s="10">
        <f t="shared" ref="L37" si="5">AVERAGE(L16:L36)</f>
        <v>2.898103729047619</v>
      </c>
      <c r="M37" s="10">
        <f t="shared" ref="M37" si="6">AVERAGE(M16:M36)</f>
        <v>0</v>
      </c>
      <c r="N37" s="10">
        <f t="shared" ref="N37" si="7">AVERAGE(N16:N36)</f>
        <v>0</v>
      </c>
      <c r="O37" s="10">
        <f t="shared" ref="O37" si="8">AVERAGE(O16:O36)</f>
        <v>0.642338882</v>
      </c>
      <c r="P37" s="10">
        <f t="shared" ref="P37" si="9">AVERAGE(P16:P36)</f>
        <v>17.561901644500004</v>
      </c>
      <c r="Q37" s="10">
        <f t="shared" ref="Q37" si="10">AVERAGE(Q16:Q36)</f>
        <v>6.9686412000000003E-2</v>
      </c>
      <c r="R37" s="10">
        <f t="shared" ref="R37" si="11">AVERAGE(R16:R36)</f>
        <v>16.396717861000003</v>
      </c>
    </row>
    <row r="38" spans="1:18" x14ac:dyDescent="0.2">
      <c r="A38" s="9" t="s">
        <v>108</v>
      </c>
      <c r="B38" s="10">
        <f>STDEV(B16:B36)</f>
        <v>0.27215069232220551</v>
      </c>
      <c r="C38" s="10">
        <f t="shared" ref="C38:I38" si="12">STDEV(C16:C36)</f>
        <v>5.2544500636956641</v>
      </c>
      <c r="D38" s="10">
        <f t="shared" si="12"/>
        <v>0</v>
      </c>
      <c r="E38" s="10">
        <f t="shared" si="12"/>
        <v>0</v>
      </c>
      <c r="F38" s="10">
        <f t="shared" si="12"/>
        <v>1.7585928028721376</v>
      </c>
      <c r="G38" s="10">
        <f t="shared" si="12"/>
        <v>9.3104519703462305</v>
      </c>
      <c r="H38" s="10">
        <f t="shared" si="12"/>
        <v>0.45407888174843503</v>
      </c>
      <c r="I38" s="10">
        <f t="shared" si="12"/>
        <v>8.3088356177735321</v>
      </c>
      <c r="J38" s="10"/>
      <c r="K38" s="10">
        <f t="shared" ref="K38:R38" si="13">STDEV(K16:K36)</f>
        <v>0</v>
      </c>
      <c r="L38" s="10">
        <f t="shared" si="13"/>
        <v>2.0124089652298967</v>
      </c>
      <c r="M38" s="10">
        <f t="shared" si="13"/>
        <v>0</v>
      </c>
      <c r="N38" s="10">
        <f t="shared" si="13"/>
        <v>0</v>
      </c>
      <c r="O38" s="10">
        <f t="shared" si="13"/>
        <v>0.99799202616508698</v>
      </c>
      <c r="P38" s="10">
        <f t="shared" si="13"/>
        <v>6.6755269855950106</v>
      </c>
      <c r="Q38" s="10">
        <f t="shared" si="13"/>
        <v>0.15582355434005707</v>
      </c>
      <c r="R38" s="10">
        <f t="shared" si="13"/>
        <v>7.48087855005043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EB285-54B4-3549-A45F-97C4CB06BDED}">
  <dimension ref="A2:G24"/>
  <sheetViews>
    <sheetView workbookViewId="0">
      <selection activeCell="A11" sqref="A11:G12"/>
    </sheetView>
  </sheetViews>
  <sheetFormatPr baseColWidth="10" defaultRowHeight="16" x14ac:dyDescent="0.2"/>
  <sheetData>
    <row r="2" spans="1:7" ht="25" x14ac:dyDescent="0.25">
      <c r="A2" s="3" t="s">
        <v>10</v>
      </c>
    </row>
    <row r="3" spans="1:7" x14ac:dyDescent="0.2">
      <c r="B3" t="s">
        <v>90</v>
      </c>
      <c r="D3" t="s">
        <v>91</v>
      </c>
      <c r="F3" s="7" t="s">
        <v>92</v>
      </c>
    </row>
    <row r="4" spans="1:7" x14ac:dyDescent="0.2">
      <c r="B4" s="5" t="s">
        <v>93</v>
      </c>
      <c r="C4" s="5" t="s">
        <v>48</v>
      </c>
      <c r="D4" s="5" t="s">
        <v>93</v>
      </c>
      <c r="E4" s="5" t="s">
        <v>48</v>
      </c>
      <c r="F4" s="5" t="s">
        <v>93</v>
      </c>
      <c r="G4" s="5" t="s">
        <v>48</v>
      </c>
    </row>
    <row r="5" spans="1:7" x14ac:dyDescent="0.2">
      <c r="B5" s="2">
        <v>10</v>
      </c>
      <c r="C5" s="2">
        <v>70</v>
      </c>
      <c r="D5" s="2">
        <v>101</v>
      </c>
      <c r="E5" s="2">
        <v>468</v>
      </c>
      <c r="F5" s="2">
        <v>33</v>
      </c>
      <c r="G5" s="2">
        <v>62</v>
      </c>
    </row>
    <row r="6" spans="1:7" x14ac:dyDescent="0.2">
      <c r="B6" s="2">
        <v>15</v>
      </c>
      <c r="C6" s="2">
        <v>115</v>
      </c>
      <c r="D6" s="2">
        <v>107</v>
      </c>
      <c r="E6" s="2">
        <v>752</v>
      </c>
      <c r="F6" s="2">
        <v>29</v>
      </c>
      <c r="G6" s="2">
        <v>59</v>
      </c>
    </row>
    <row r="7" spans="1:7" x14ac:dyDescent="0.2">
      <c r="B7" s="2">
        <v>14</v>
      </c>
      <c r="C7" s="2">
        <v>119</v>
      </c>
      <c r="D7" s="2">
        <v>45</v>
      </c>
      <c r="E7" s="2">
        <v>395</v>
      </c>
      <c r="F7" s="2">
        <v>42</v>
      </c>
      <c r="G7" s="2">
        <v>74</v>
      </c>
    </row>
    <row r="8" spans="1:7" x14ac:dyDescent="0.2">
      <c r="B8" s="2">
        <v>47</v>
      </c>
      <c r="C8" s="2">
        <v>144</v>
      </c>
      <c r="E8" s="2"/>
      <c r="F8" s="2">
        <v>39</v>
      </c>
      <c r="G8" s="2">
        <v>75</v>
      </c>
    </row>
    <row r="9" spans="1:7" x14ac:dyDescent="0.2">
      <c r="B9" s="2">
        <v>37</v>
      </c>
      <c r="C9" s="2">
        <v>121</v>
      </c>
      <c r="E9" s="2"/>
      <c r="F9" s="2">
        <v>30</v>
      </c>
      <c r="G9" s="2">
        <v>66</v>
      </c>
    </row>
    <row r="10" spans="1:7" x14ac:dyDescent="0.2">
      <c r="B10" s="2">
        <v>43</v>
      </c>
      <c r="C10" s="2">
        <v>134</v>
      </c>
      <c r="E10" s="2"/>
      <c r="F10" s="2">
        <v>32</v>
      </c>
      <c r="G10" s="2">
        <v>68</v>
      </c>
    </row>
    <row r="11" spans="1:7" x14ac:dyDescent="0.2">
      <c r="A11" s="9" t="s">
        <v>107</v>
      </c>
      <c r="B11" s="10">
        <f>AVERAGE(B5:B10)</f>
        <v>27.666666666666668</v>
      </c>
      <c r="C11" s="10">
        <f t="shared" ref="C11:G11" si="0">AVERAGE(C5:C10)</f>
        <v>117.16666666666667</v>
      </c>
      <c r="D11" s="10">
        <f t="shared" si="0"/>
        <v>84.333333333333329</v>
      </c>
      <c r="E11" s="10">
        <f t="shared" si="0"/>
        <v>538.33333333333337</v>
      </c>
      <c r="F11" s="10">
        <f t="shared" si="0"/>
        <v>34.166666666666664</v>
      </c>
      <c r="G11" s="10">
        <f t="shared" si="0"/>
        <v>67.333333333333329</v>
      </c>
    </row>
    <row r="12" spans="1:7" x14ac:dyDescent="0.2">
      <c r="A12" s="9" t="s">
        <v>108</v>
      </c>
      <c r="B12" s="10">
        <f>STDEV(B5:B10)</f>
        <v>16.464102364437199</v>
      </c>
      <c r="C12" s="10">
        <f t="shared" ref="C12:G12" si="1">STDEV(C5:C10)</f>
        <v>25.49836596071728</v>
      </c>
      <c r="D12" s="10">
        <f t="shared" si="1"/>
        <v>34.195516275285769</v>
      </c>
      <c r="E12" s="10">
        <f t="shared" si="1"/>
        <v>188.60629187101185</v>
      </c>
      <c r="F12" s="10">
        <f t="shared" si="1"/>
        <v>5.1929439306299665</v>
      </c>
      <c r="G12" s="10">
        <f t="shared" si="1"/>
        <v>6.3770421565696642</v>
      </c>
    </row>
    <row r="14" spans="1:7" ht="25" x14ac:dyDescent="0.25">
      <c r="A14" s="3" t="s">
        <v>9</v>
      </c>
    </row>
    <row r="16" spans="1:7" x14ac:dyDescent="0.2">
      <c r="B16" t="s">
        <v>90</v>
      </c>
      <c r="C16" t="s">
        <v>91</v>
      </c>
      <c r="D16" s="7" t="s">
        <v>92</v>
      </c>
    </row>
    <row r="17" spans="1:7" x14ac:dyDescent="0.2">
      <c r="B17" s="2">
        <v>14.2857143</v>
      </c>
      <c r="C17" s="2">
        <v>21.581196599999998</v>
      </c>
      <c r="D17" s="2">
        <v>53.225806499999997</v>
      </c>
    </row>
    <row r="18" spans="1:7" x14ac:dyDescent="0.2">
      <c r="B18" s="2">
        <v>13.0434783</v>
      </c>
      <c r="C18" s="2">
        <v>14.2287234</v>
      </c>
      <c r="D18" s="2">
        <v>49.152542400000002</v>
      </c>
    </row>
    <row r="19" spans="1:7" x14ac:dyDescent="0.2">
      <c r="B19" s="2">
        <v>11.764705899999999</v>
      </c>
      <c r="C19" s="2">
        <v>11.3924051</v>
      </c>
      <c r="D19" s="2">
        <v>56.756756799999998</v>
      </c>
    </row>
    <row r="20" spans="1:7" x14ac:dyDescent="0.2">
      <c r="B20" s="2">
        <v>32.638888899999998</v>
      </c>
      <c r="C20" s="2"/>
      <c r="D20" s="2">
        <v>52</v>
      </c>
    </row>
    <row r="21" spans="1:7" x14ac:dyDescent="0.2">
      <c r="B21" s="2">
        <v>30.578512400000001</v>
      </c>
      <c r="C21" s="2"/>
      <c r="D21" s="2">
        <v>45.454545500000002</v>
      </c>
    </row>
    <row r="22" spans="1:7" x14ac:dyDescent="0.2">
      <c r="B22" s="2">
        <v>32.0895522</v>
      </c>
      <c r="C22" s="2"/>
      <c r="D22" s="2">
        <v>47.058823500000003</v>
      </c>
    </row>
    <row r="23" spans="1:7" x14ac:dyDescent="0.2">
      <c r="A23" s="9" t="s">
        <v>107</v>
      </c>
      <c r="B23" s="10">
        <f>AVERAGE(B17:B22)</f>
        <v>22.400141999999999</v>
      </c>
      <c r="C23" s="10">
        <f t="shared" ref="C23" si="2">AVERAGE(C17:C22)</f>
        <v>15.734108366666666</v>
      </c>
      <c r="D23" s="10">
        <f t="shared" ref="D23" si="3">AVERAGE(D17:D22)</f>
        <v>50.608079116666666</v>
      </c>
      <c r="E23" s="10"/>
      <c r="F23" s="10"/>
      <c r="G23" s="10"/>
    </row>
    <row r="24" spans="1:7" x14ac:dyDescent="0.2">
      <c r="A24" s="9" t="s">
        <v>108</v>
      </c>
      <c r="B24" s="10">
        <f>STDEV(B17:B22)</f>
        <v>10.316064598831556</v>
      </c>
      <c r="C24" s="10">
        <f t="shared" ref="C24:D24" si="4">STDEV(C17:C22)</f>
        <v>5.2585650115803979</v>
      </c>
      <c r="D24" s="10">
        <f t="shared" si="4"/>
        <v>4.1921566992790709</v>
      </c>
      <c r="E24" s="10"/>
      <c r="F24" s="10"/>
      <c r="G24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CDC8A-275D-844A-AD39-D6143B84D4B6}">
  <dimension ref="A2:D10"/>
  <sheetViews>
    <sheetView workbookViewId="0">
      <selection activeCell="E13" sqref="E13"/>
    </sheetView>
  </sheetViews>
  <sheetFormatPr baseColWidth="10" defaultRowHeight="16" x14ac:dyDescent="0.2"/>
  <sheetData>
    <row r="2" spans="1:4" ht="25" x14ac:dyDescent="0.25">
      <c r="A2" s="3" t="s">
        <v>1</v>
      </c>
    </row>
    <row r="3" spans="1:4" x14ac:dyDescent="0.2">
      <c r="B3" s="5" t="s">
        <v>6</v>
      </c>
      <c r="C3" s="5" t="s">
        <v>57</v>
      </c>
    </row>
    <row r="4" spans="1:4" x14ac:dyDescent="0.2">
      <c r="B4" s="2">
        <v>38.6862505</v>
      </c>
      <c r="C4" s="2">
        <v>5.2383023700000004</v>
      </c>
    </row>
    <row r="5" spans="1:4" x14ac:dyDescent="0.2">
      <c r="B5" s="2">
        <v>33.997936699999997</v>
      </c>
      <c r="C5" s="2">
        <v>5.3091684399999997</v>
      </c>
    </row>
    <row r="6" spans="1:4" x14ac:dyDescent="0.2">
      <c r="B6" s="2">
        <v>44.799237900000001</v>
      </c>
      <c r="C6" s="2">
        <v>3.50943396</v>
      </c>
    </row>
    <row r="7" spans="1:4" x14ac:dyDescent="0.2">
      <c r="B7" s="2">
        <v>43.994097099999998</v>
      </c>
      <c r="C7" s="2"/>
    </row>
    <row r="8" spans="1:4" x14ac:dyDescent="0.2">
      <c r="B8" s="2">
        <v>34.558556299999999</v>
      </c>
      <c r="C8" s="2"/>
    </row>
    <row r="9" spans="1:4" x14ac:dyDescent="0.2">
      <c r="A9" s="9" t="s">
        <v>107</v>
      </c>
      <c r="B9" s="10">
        <f>AVERAGE(B4:B8)</f>
        <v>39.207215699999999</v>
      </c>
      <c r="C9" s="10">
        <f>AVERAGE(C4:C8)</f>
        <v>4.6856349233333328</v>
      </c>
      <c r="D9" s="10"/>
    </row>
    <row r="10" spans="1:4" x14ac:dyDescent="0.2">
      <c r="A10" s="9" t="s">
        <v>108</v>
      </c>
      <c r="B10" s="10">
        <f>STDEV(B4:B8)</f>
        <v>5.0794431899475345</v>
      </c>
      <c r="C10" s="10">
        <f>STDEV(C4:C8)</f>
        <v>1.0192360028859928</v>
      </c>
      <c r="D10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0008E-C8F8-DF4B-88DF-CF3DE04D5E9F}">
  <dimension ref="A2:N33"/>
  <sheetViews>
    <sheetView topLeftCell="A14" workbookViewId="0">
      <selection activeCell="A15" sqref="A15:M16"/>
    </sheetView>
  </sheetViews>
  <sheetFormatPr baseColWidth="10" defaultRowHeight="16" x14ac:dyDescent="0.2"/>
  <sheetData>
    <row r="2" spans="1:13" ht="25" x14ac:dyDescent="0.25">
      <c r="A2" s="3" t="s">
        <v>25</v>
      </c>
    </row>
    <row r="3" spans="1:13" x14ac:dyDescent="0.2">
      <c r="B3" s="5" t="s">
        <v>95</v>
      </c>
      <c r="C3" s="5"/>
      <c r="D3" s="5"/>
      <c r="E3" s="5" t="s">
        <v>96</v>
      </c>
      <c r="F3" s="5"/>
      <c r="G3" s="5"/>
      <c r="H3" s="5" t="s">
        <v>97</v>
      </c>
      <c r="I3" s="5"/>
      <c r="J3" s="5"/>
      <c r="K3" s="5" t="s">
        <v>94</v>
      </c>
      <c r="L3" s="5"/>
      <c r="M3" s="5"/>
    </row>
    <row r="4" spans="1:13" x14ac:dyDescent="0.2">
      <c r="B4" t="s">
        <v>3</v>
      </c>
      <c r="C4" t="s">
        <v>19</v>
      </c>
      <c r="D4" s="5" t="s">
        <v>57</v>
      </c>
      <c r="E4" t="s">
        <v>3</v>
      </c>
      <c r="F4" t="s">
        <v>19</v>
      </c>
      <c r="G4" s="5" t="s">
        <v>57</v>
      </c>
      <c r="H4" t="s">
        <v>3</v>
      </c>
      <c r="I4" t="s">
        <v>19</v>
      </c>
      <c r="J4" s="5" t="s">
        <v>57</v>
      </c>
      <c r="K4" t="s">
        <v>3</v>
      </c>
      <c r="L4" t="s">
        <v>19</v>
      </c>
      <c r="M4" s="5" t="s">
        <v>57</v>
      </c>
    </row>
    <row r="5" spans="1:13" x14ac:dyDescent="0.2">
      <c r="B5" s="2">
        <v>36.131263699999998</v>
      </c>
      <c r="C5" s="2">
        <v>12.669808099999999</v>
      </c>
      <c r="D5" s="2">
        <v>20.784873600000001</v>
      </c>
      <c r="E5" s="2">
        <v>23.556495000000002</v>
      </c>
      <c r="F5" s="2">
        <v>12.116092699999999</v>
      </c>
      <c r="G5" s="2">
        <v>12.4424121</v>
      </c>
      <c r="H5" s="2">
        <v>24.678928899999999</v>
      </c>
      <c r="I5" s="2">
        <v>17.289581200000001</v>
      </c>
      <c r="J5" s="2">
        <v>15.537599699999999</v>
      </c>
      <c r="K5" s="2">
        <v>5.4804586100000003</v>
      </c>
      <c r="L5" s="2">
        <v>7.2654740699999998</v>
      </c>
      <c r="M5" s="2">
        <v>2.88903826</v>
      </c>
    </row>
    <row r="6" spans="1:13" x14ac:dyDescent="0.2">
      <c r="B6" s="2">
        <v>31.044967700000001</v>
      </c>
      <c r="C6" s="2">
        <v>18.490740299999999</v>
      </c>
      <c r="D6" s="2">
        <v>18.455341399999998</v>
      </c>
      <c r="E6" s="2">
        <v>25.292065900000001</v>
      </c>
      <c r="F6" s="2">
        <v>10.821442100000001</v>
      </c>
      <c r="G6" s="2">
        <v>8.1852768400000002</v>
      </c>
      <c r="H6" s="2">
        <v>36.538973400000003</v>
      </c>
      <c r="I6" s="2">
        <v>19.4137393</v>
      </c>
      <c r="J6" s="2">
        <v>19.9516761</v>
      </c>
      <c r="K6" s="2">
        <v>7.3288672699999999</v>
      </c>
      <c r="L6" s="2">
        <v>4.4326660799999997</v>
      </c>
      <c r="M6" s="2">
        <v>4.5123502000000002</v>
      </c>
    </row>
    <row r="7" spans="1:13" x14ac:dyDescent="0.2">
      <c r="B7" s="2">
        <v>31.260828799999999</v>
      </c>
      <c r="C7" s="2">
        <v>20.741215</v>
      </c>
      <c r="D7" s="2">
        <v>23.086319599999999</v>
      </c>
      <c r="E7" s="2">
        <v>39.1377077</v>
      </c>
      <c r="F7" s="2">
        <v>15.761355699999999</v>
      </c>
      <c r="G7" s="2">
        <v>14.749924</v>
      </c>
      <c r="H7" s="2">
        <v>30.267880699999999</v>
      </c>
      <c r="I7" s="2">
        <v>25.038724299999998</v>
      </c>
      <c r="J7" s="2">
        <v>20.859348499999999</v>
      </c>
      <c r="K7" s="2">
        <v>9.5279617699999992</v>
      </c>
      <c r="L7" s="2">
        <v>16.092406499999999</v>
      </c>
      <c r="M7" s="2">
        <v>8.0886346899999992</v>
      </c>
    </row>
    <row r="8" spans="1:13" x14ac:dyDescent="0.2">
      <c r="B8" s="2">
        <v>33.694259899999999</v>
      </c>
      <c r="C8" s="2">
        <v>22.133661100000001</v>
      </c>
      <c r="D8" s="2">
        <v>15.3242145</v>
      </c>
      <c r="E8" s="2">
        <v>31.638808600000001</v>
      </c>
      <c r="F8" s="2">
        <v>12.916570500000001</v>
      </c>
      <c r="G8" s="2">
        <v>11.1800578</v>
      </c>
      <c r="H8" s="2">
        <v>34.952236999999997</v>
      </c>
      <c r="I8" s="2">
        <v>20.4514143</v>
      </c>
      <c r="J8" s="2">
        <v>27.8843058</v>
      </c>
      <c r="K8" s="2">
        <v>5.17934568</v>
      </c>
      <c r="L8" s="2">
        <v>9.6647341200000003</v>
      </c>
      <c r="M8" s="2">
        <v>13.5854342</v>
      </c>
    </row>
    <row r="9" spans="1:13" x14ac:dyDescent="0.2">
      <c r="B9" s="2">
        <v>22.750513900000001</v>
      </c>
      <c r="C9" s="2">
        <v>22.525809200000001</v>
      </c>
      <c r="D9" s="2">
        <v>27.047528400000001</v>
      </c>
      <c r="E9" s="2">
        <v>33.621042500000001</v>
      </c>
      <c r="F9" s="2">
        <v>8.7157352699999997</v>
      </c>
      <c r="G9" s="2">
        <v>18.718912400000001</v>
      </c>
      <c r="H9" s="2">
        <v>34.935745400000002</v>
      </c>
      <c r="I9" s="2">
        <v>23.884248299999999</v>
      </c>
      <c r="J9" s="2">
        <v>7.64708013</v>
      </c>
      <c r="K9" s="2">
        <v>5.3768581099999997</v>
      </c>
      <c r="L9" s="2">
        <v>11.7829286</v>
      </c>
      <c r="M9" s="2">
        <v>8.9684165100000008</v>
      </c>
    </row>
    <row r="10" spans="1:13" x14ac:dyDescent="0.2">
      <c r="B10" s="2"/>
      <c r="C10" s="2"/>
      <c r="D10" s="2"/>
      <c r="E10" s="2">
        <v>19.535083</v>
      </c>
      <c r="F10" s="2">
        <v>5.8750326199999998</v>
      </c>
      <c r="G10" s="2">
        <v>2.78536698</v>
      </c>
      <c r="H10" s="2"/>
      <c r="I10" s="2"/>
      <c r="J10" s="2"/>
      <c r="K10" s="2"/>
      <c r="L10" s="2"/>
      <c r="M10" s="2"/>
    </row>
    <row r="11" spans="1:13" x14ac:dyDescent="0.2">
      <c r="B11" s="2"/>
      <c r="C11" s="2"/>
      <c r="D11" s="2"/>
      <c r="E11" s="2">
        <v>24.8346038</v>
      </c>
      <c r="F11" s="2">
        <v>16.807643200000001</v>
      </c>
      <c r="G11" s="2">
        <v>10.164069599999999</v>
      </c>
      <c r="H11" s="2"/>
      <c r="I11" s="2"/>
      <c r="J11" s="2"/>
      <c r="K11" s="2"/>
      <c r="L11" s="2"/>
      <c r="M11" s="2"/>
    </row>
    <row r="12" spans="1:13" x14ac:dyDescent="0.2">
      <c r="B12" s="2"/>
      <c r="C12" s="2"/>
      <c r="D12" s="2"/>
      <c r="E12" s="2"/>
      <c r="F12" s="2">
        <v>12.496859300000001</v>
      </c>
      <c r="G12" s="2">
        <v>9.9319684699999993</v>
      </c>
      <c r="H12" s="2"/>
      <c r="I12" s="2"/>
      <c r="J12" s="2"/>
      <c r="K12" s="2"/>
      <c r="L12" s="2"/>
      <c r="M12" s="2"/>
    </row>
    <row r="13" spans="1:13" x14ac:dyDescent="0.2">
      <c r="B13" s="2"/>
      <c r="C13" s="2"/>
      <c r="D13" s="2"/>
      <c r="E13" s="2"/>
      <c r="F13" s="2">
        <v>2.8868193400000002</v>
      </c>
      <c r="G13" s="2">
        <v>4.8870226499999996</v>
      </c>
      <c r="H13" s="2"/>
      <c r="I13" s="2"/>
      <c r="J13" s="2"/>
      <c r="K13" s="2"/>
      <c r="L13" s="2"/>
      <c r="M13" s="2"/>
    </row>
    <row r="14" spans="1:13" x14ac:dyDescent="0.2">
      <c r="B14" s="2"/>
      <c r="C14" s="2"/>
      <c r="D14" s="2"/>
      <c r="E14" s="2"/>
      <c r="F14" s="2">
        <v>8.2206268199999997</v>
      </c>
      <c r="G14" s="2"/>
      <c r="H14" s="2"/>
      <c r="I14" s="2"/>
      <c r="J14" s="2"/>
      <c r="K14" s="2"/>
      <c r="L14" s="2"/>
      <c r="M14" s="2"/>
    </row>
    <row r="15" spans="1:13" x14ac:dyDescent="0.2">
      <c r="A15" s="9" t="s">
        <v>107</v>
      </c>
      <c r="B15" s="10">
        <f>AVERAGE(B5:B14)</f>
        <v>30.976366800000005</v>
      </c>
      <c r="C15" s="10">
        <f t="shared" ref="C15:M15" si="0">AVERAGE(C5:C14)</f>
        <v>19.312246739999999</v>
      </c>
      <c r="D15" s="10">
        <f t="shared" si="0"/>
        <v>20.939655500000001</v>
      </c>
      <c r="E15" s="10">
        <f t="shared" si="0"/>
        <v>28.230829499999999</v>
      </c>
      <c r="F15" s="10">
        <f t="shared" si="0"/>
        <v>10.661817755000001</v>
      </c>
      <c r="G15" s="10">
        <f t="shared" si="0"/>
        <v>10.338334537777779</v>
      </c>
      <c r="H15" s="10">
        <f t="shared" si="0"/>
        <v>32.274753079999996</v>
      </c>
      <c r="I15" s="10">
        <f t="shared" si="0"/>
        <v>21.215541479999999</v>
      </c>
      <c r="J15" s="10">
        <f t="shared" si="0"/>
        <v>18.376002046000004</v>
      </c>
      <c r="K15" s="10">
        <f t="shared" si="0"/>
        <v>6.578698288</v>
      </c>
      <c r="L15" s="10">
        <f t="shared" si="0"/>
        <v>9.8476418740000007</v>
      </c>
      <c r="M15" s="10">
        <f t="shared" si="0"/>
        <v>7.6087747720000012</v>
      </c>
    </row>
    <row r="16" spans="1:13" x14ac:dyDescent="0.2">
      <c r="A16" s="9" t="s">
        <v>108</v>
      </c>
      <c r="B16" s="10">
        <f>STDEV(B5:B14)</f>
        <v>5.0425733905918051</v>
      </c>
      <c r="C16" s="10">
        <f t="shared" ref="C16:M16" si="1">STDEV(C5:C14)</f>
        <v>4.035039556198611</v>
      </c>
      <c r="D16" s="10">
        <f t="shared" si="1"/>
        <v>4.4621527800292311</v>
      </c>
      <c r="E16" s="10">
        <f t="shared" si="1"/>
        <v>6.797852608400424</v>
      </c>
      <c r="F16" s="10">
        <f t="shared" si="1"/>
        <v>4.3137854363075983</v>
      </c>
      <c r="G16" s="10">
        <f t="shared" si="1"/>
        <v>4.8273585770608429</v>
      </c>
      <c r="H16" s="10">
        <f t="shared" si="1"/>
        <v>4.851738269155117</v>
      </c>
      <c r="I16" s="10">
        <f t="shared" si="1"/>
        <v>3.2008697462354876</v>
      </c>
      <c r="J16" s="10">
        <f t="shared" si="1"/>
        <v>7.4535879274812435</v>
      </c>
      <c r="K16" s="10">
        <f t="shared" si="1"/>
        <v>1.8620987160404978</v>
      </c>
      <c r="L16" s="10">
        <f t="shared" si="1"/>
        <v>4.4374944678857418</v>
      </c>
      <c r="M16" s="10">
        <f t="shared" si="1"/>
        <v>4.1732213872411315</v>
      </c>
    </row>
    <row r="18" spans="1:14" ht="25" x14ac:dyDescent="0.25">
      <c r="A18" s="3" t="s">
        <v>14</v>
      </c>
    </row>
    <row r="19" spans="1:14" x14ac:dyDescent="0.2">
      <c r="B19" t="s">
        <v>88</v>
      </c>
      <c r="I19" t="s">
        <v>89</v>
      </c>
    </row>
    <row r="20" spans="1:14" x14ac:dyDescent="0.2">
      <c r="B20" t="s">
        <v>6</v>
      </c>
      <c r="D20" t="s">
        <v>98</v>
      </c>
      <c r="F20" t="s">
        <v>99</v>
      </c>
      <c r="I20" t="s">
        <v>6</v>
      </c>
      <c r="K20" t="s">
        <v>98</v>
      </c>
      <c r="M20" t="s">
        <v>99</v>
      </c>
    </row>
    <row r="21" spans="1:14" x14ac:dyDescent="0.2">
      <c r="B21" t="s">
        <v>3</v>
      </c>
      <c r="C21" t="s">
        <v>19</v>
      </c>
      <c r="D21" t="s">
        <v>3</v>
      </c>
      <c r="E21" t="s">
        <v>19</v>
      </c>
      <c r="F21" t="s">
        <v>3</v>
      </c>
      <c r="G21" t="s">
        <v>19</v>
      </c>
      <c r="I21" t="s">
        <v>3</v>
      </c>
      <c r="J21" t="s">
        <v>19</v>
      </c>
      <c r="K21" t="s">
        <v>3</v>
      </c>
      <c r="L21" t="s">
        <v>19</v>
      </c>
      <c r="M21" t="s">
        <v>3</v>
      </c>
      <c r="N21" t="s">
        <v>19</v>
      </c>
    </row>
    <row r="22" spans="1:14" x14ac:dyDescent="0.2">
      <c r="B22" s="2">
        <v>0</v>
      </c>
      <c r="C22" s="2">
        <v>15.5737705</v>
      </c>
      <c r="D22" s="2">
        <v>0</v>
      </c>
      <c r="E22" s="2">
        <v>48</v>
      </c>
      <c r="F22" s="2">
        <v>1.6853932599999999</v>
      </c>
      <c r="G22" s="2">
        <v>70.731707299999997</v>
      </c>
      <c r="I22" s="2">
        <v>0</v>
      </c>
      <c r="J22" s="2">
        <v>0.40983607</v>
      </c>
      <c r="K22" s="2">
        <v>0</v>
      </c>
      <c r="L22" s="2">
        <v>4.8</v>
      </c>
      <c r="M22" s="2">
        <v>0</v>
      </c>
      <c r="N22" s="2">
        <v>15.6097561</v>
      </c>
    </row>
    <row r="23" spans="1:14" x14ac:dyDescent="0.2">
      <c r="B23" s="2">
        <v>0</v>
      </c>
      <c r="C23" s="2">
        <v>25.2964427</v>
      </c>
      <c r="D23" s="2">
        <v>0</v>
      </c>
      <c r="E23" s="2">
        <v>34.586466199999997</v>
      </c>
      <c r="F23" s="2">
        <v>0</v>
      </c>
      <c r="G23" s="2">
        <v>67.878787900000006</v>
      </c>
      <c r="I23" s="2">
        <v>0</v>
      </c>
      <c r="J23" s="2">
        <v>0.79051382999999997</v>
      </c>
      <c r="K23" s="2">
        <v>0</v>
      </c>
      <c r="L23" s="2">
        <v>0</v>
      </c>
      <c r="M23" s="2">
        <v>0</v>
      </c>
      <c r="N23" s="2">
        <v>3.6363636399999999</v>
      </c>
    </row>
    <row r="24" spans="1:14" x14ac:dyDescent="0.2">
      <c r="B24" s="2">
        <v>0</v>
      </c>
      <c r="C24" s="2">
        <v>27.876106199999999</v>
      </c>
      <c r="D24" s="2">
        <v>0</v>
      </c>
      <c r="E24" s="2">
        <v>34.199134200000003</v>
      </c>
      <c r="F24" s="2">
        <v>0</v>
      </c>
      <c r="G24" s="2">
        <v>78.735632199999998</v>
      </c>
      <c r="I24" s="2">
        <v>0</v>
      </c>
      <c r="J24" s="2">
        <v>0.44247787999999999</v>
      </c>
      <c r="K24" s="2">
        <v>0</v>
      </c>
      <c r="L24" s="2">
        <v>3.0303030299999998</v>
      </c>
      <c r="M24" s="2">
        <v>0</v>
      </c>
      <c r="N24" s="2">
        <v>9.1954022999999996</v>
      </c>
    </row>
    <row r="25" spans="1:14" x14ac:dyDescent="0.2">
      <c r="B25" s="2">
        <v>0</v>
      </c>
      <c r="C25" s="2">
        <v>21.5873016</v>
      </c>
      <c r="D25" s="2">
        <v>0.45248869000000003</v>
      </c>
      <c r="E25" s="2">
        <v>49.142857100000001</v>
      </c>
      <c r="F25" s="2">
        <v>0</v>
      </c>
      <c r="G25" s="2">
        <v>76.5625</v>
      </c>
      <c r="I25" s="2">
        <v>0</v>
      </c>
      <c r="J25" s="2">
        <v>1.58730159</v>
      </c>
      <c r="K25" s="2">
        <v>0</v>
      </c>
      <c r="L25" s="2">
        <v>6.8571428599999997</v>
      </c>
      <c r="M25" s="2">
        <v>0</v>
      </c>
      <c r="N25" s="2">
        <v>16.6666667</v>
      </c>
    </row>
    <row r="26" spans="1:14" x14ac:dyDescent="0.2">
      <c r="B26" s="2">
        <v>0</v>
      </c>
      <c r="C26" s="2">
        <v>18.674698800000002</v>
      </c>
      <c r="D26" s="2">
        <v>0</v>
      </c>
      <c r="E26" s="2">
        <v>38.260869599999999</v>
      </c>
      <c r="F26" s="2">
        <v>1.171875</v>
      </c>
      <c r="G26" s="2">
        <v>74.637681200000003</v>
      </c>
      <c r="I26" s="2">
        <v>0</v>
      </c>
      <c r="J26" s="2">
        <v>1.2048192799999999</v>
      </c>
      <c r="K26" s="2">
        <v>0</v>
      </c>
      <c r="L26" s="2">
        <v>6.37681159</v>
      </c>
      <c r="M26" s="2">
        <v>0</v>
      </c>
      <c r="N26" s="2">
        <v>12.6811594</v>
      </c>
    </row>
    <row r="27" spans="1:14" x14ac:dyDescent="0.2">
      <c r="B27" s="2"/>
      <c r="C27" s="2">
        <v>26.114649700000001</v>
      </c>
      <c r="D27" s="2"/>
      <c r="E27" s="2">
        <v>40.384615400000001</v>
      </c>
      <c r="F27" s="2"/>
      <c r="G27" s="2">
        <v>77.033492800000005</v>
      </c>
      <c r="I27" s="2"/>
      <c r="J27" s="2">
        <v>0</v>
      </c>
      <c r="K27" s="2"/>
      <c r="L27" s="2">
        <v>3.3653846199999999</v>
      </c>
      <c r="M27" s="2"/>
      <c r="N27" s="2">
        <v>11.0047847</v>
      </c>
    </row>
    <row r="28" spans="1:14" x14ac:dyDescent="0.2">
      <c r="B28" s="2"/>
      <c r="C28" s="2">
        <v>18.678160900000002</v>
      </c>
      <c r="D28" s="2"/>
      <c r="E28" s="2">
        <v>47.038327500000001</v>
      </c>
      <c r="F28" s="2"/>
      <c r="G28" s="2">
        <v>69.230769199999997</v>
      </c>
      <c r="I28" s="2"/>
      <c r="J28" s="2">
        <v>0</v>
      </c>
      <c r="K28" s="2"/>
      <c r="L28" s="2">
        <v>3.48432056</v>
      </c>
      <c r="M28" s="2"/>
      <c r="N28" s="2">
        <v>7.1428571400000003</v>
      </c>
    </row>
    <row r="29" spans="1:14" x14ac:dyDescent="0.2">
      <c r="B29" s="2"/>
      <c r="C29" s="2">
        <v>20.7762557</v>
      </c>
      <c r="D29" s="2"/>
      <c r="E29" s="2">
        <v>42.473118300000003</v>
      </c>
      <c r="F29" s="2"/>
      <c r="G29" s="2">
        <v>90.322580599999995</v>
      </c>
      <c r="I29" s="2"/>
      <c r="J29" s="2">
        <v>0.2283105</v>
      </c>
      <c r="K29" s="2"/>
      <c r="L29" s="2">
        <v>1.6129032299999999</v>
      </c>
      <c r="M29" s="2"/>
      <c r="N29" s="2">
        <v>5.0691244199999996</v>
      </c>
    </row>
    <row r="30" spans="1:14" x14ac:dyDescent="0.2">
      <c r="B30" s="2"/>
      <c r="C30" s="2">
        <v>18.069306900000001</v>
      </c>
      <c r="D30" s="2"/>
      <c r="E30" s="2">
        <v>25.993883799999999</v>
      </c>
      <c r="F30" s="2"/>
      <c r="G30" s="2">
        <v>71.518987300000006</v>
      </c>
      <c r="I30" s="2"/>
      <c r="J30" s="2">
        <v>0.99009901</v>
      </c>
      <c r="K30" s="2"/>
      <c r="L30" s="2">
        <v>1.5290519899999999</v>
      </c>
      <c r="M30" s="2"/>
      <c r="N30" s="2">
        <v>7.5949367099999998</v>
      </c>
    </row>
    <row r="31" spans="1:14" x14ac:dyDescent="0.2">
      <c r="B31" s="2"/>
      <c r="C31" s="2">
        <v>27.5</v>
      </c>
      <c r="D31" s="2"/>
      <c r="E31" s="2">
        <v>45.384615400000001</v>
      </c>
      <c r="F31" s="2"/>
      <c r="G31" s="2">
        <v>86.328125</v>
      </c>
      <c r="I31" s="2"/>
      <c r="J31" s="2">
        <v>0.45454545000000002</v>
      </c>
      <c r="K31" s="2"/>
      <c r="L31" s="2">
        <v>5.3846153799999996</v>
      </c>
      <c r="M31" s="2"/>
      <c r="N31" s="2">
        <v>20.3125</v>
      </c>
    </row>
    <row r="32" spans="1:14" x14ac:dyDescent="0.2">
      <c r="A32" s="9" t="s">
        <v>107</v>
      </c>
      <c r="B32" s="10">
        <f>AVERAGE(B22:B31)</f>
        <v>0</v>
      </c>
      <c r="C32" s="10">
        <f t="shared" ref="C32:N32" si="2">AVERAGE(C22:C31)</f>
        <v>22.014669300000001</v>
      </c>
      <c r="D32" s="10">
        <f t="shared" si="2"/>
        <v>9.0497738000000008E-2</v>
      </c>
      <c r="E32" s="10">
        <f t="shared" si="2"/>
        <v>40.546388749999991</v>
      </c>
      <c r="F32" s="10">
        <f t="shared" si="2"/>
        <v>0.57145365199999998</v>
      </c>
      <c r="G32" s="10">
        <f t="shared" si="2"/>
        <v>76.298026350000001</v>
      </c>
      <c r="H32" s="10"/>
      <c r="I32" s="10">
        <f t="shared" si="2"/>
        <v>0</v>
      </c>
      <c r="J32" s="10">
        <f t="shared" si="2"/>
        <v>0.61079036100000006</v>
      </c>
      <c r="K32" s="10">
        <f t="shared" si="2"/>
        <v>0</v>
      </c>
      <c r="L32" s="10">
        <f t="shared" si="2"/>
        <v>3.6440533259999994</v>
      </c>
      <c r="M32" s="10">
        <f t="shared" si="2"/>
        <v>0</v>
      </c>
      <c r="N32" s="10">
        <f t="shared" si="2"/>
        <v>10.891355110999999</v>
      </c>
    </row>
    <row r="33" spans="1:14" x14ac:dyDescent="0.2">
      <c r="A33" s="9" t="s">
        <v>108</v>
      </c>
      <c r="B33" s="10">
        <f>STDEV(B22:B31)</f>
        <v>0</v>
      </c>
      <c r="C33" s="10">
        <f t="shared" ref="C33:N33" si="3">STDEV(C22:C31)</f>
        <v>4.38533206406892</v>
      </c>
      <c r="D33" s="10">
        <f t="shared" si="3"/>
        <v>0.20235909397796586</v>
      </c>
      <c r="E33" s="10">
        <f t="shared" si="3"/>
        <v>7.3903470615699733</v>
      </c>
      <c r="F33" s="10">
        <f t="shared" si="3"/>
        <v>0.80328156249190452</v>
      </c>
      <c r="G33" s="10">
        <f t="shared" si="3"/>
        <v>7.3124957592210276</v>
      </c>
      <c r="H33" s="10"/>
      <c r="I33" s="10">
        <f t="shared" si="3"/>
        <v>0</v>
      </c>
      <c r="J33" s="10">
        <f t="shared" si="3"/>
        <v>0.52367980869183839</v>
      </c>
      <c r="K33" s="10">
        <f t="shared" si="3"/>
        <v>0</v>
      </c>
      <c r="L33" s="10">
        <f t="shared" si="3"/>
        <v>2.2239970847425208</v>
      </c>
      <c r="M33" s="10">
        <f t="shared" si="3"/>
        <v>0</v>
      </c>
      <c r="N33" s="10">
        <f t="shared" si="3"/>
        <v>5.39463629956062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5FFF2-413B-ED4C-AE77-DEE39FBB400D}">
  <dimension ref="A2:AE79"/>
  <sheetViews>
    <sheetView topLeftCell="A36" zoomScale="108" workbookViewId="0">
      <selection activeCell="A46" sqref="A46"/>
    </sheetView>
  </sheetViews>
  <sheetFormatPr baseColWidth="10" defaultRowHeight="16" x14ac:dyDescent="0.2"/>
  <sheetData>
    <row r="2" spans="1:7" ht="25" x14ac:dyDescent="0.25">
      <c r="A2" s="3" t="s">
        <v>10</v>
      </c>
    </row>
    <row r="3" spans="1:7" x14ac:dyDescent="0.2">
      <c r="B3" s="1" t="s">
        <v>6</v>
      </c>
      <c r="C3" s="1"/>
      <c r="D3" s="1" t="s">
        <v>7</v>
      </c>
      <c r="E3" s="1"/>
      <c r="F3" s="1" t="s">
        <v>8</v>
      </c>
      <c r="G3" s="1"/>
    </row>
    <row r="4" spans="1:7" x14ac:dyDescent="0.2">
      <c r="B4" t="s">
        <v>11</v>
      </c>
      <c r="C4" t="s">
        <v>12</v>
      </c>
      <c r="D4" t="s">
        <v>11</v>
      </c>
      <c r="E4" t="s">
        <v>12</v>
      </c>
      <c r="F4" t="s">
        <v>11</v>
      </c>
      <c r="G4" t="s">
        <v>12</v>
      </c>
    </row>
    <row r="5" spans="1:7" x14ac:dyDescent="0.2">
      <c r="B5" s="4">
        <v>100</v>
      </c>
      <c r="C5" s="4">
        <v>105.47945199999999</v>
      </c>
      <c r="D5" s="4">
        <v>95.890411</v>
      </c>
      <c r="E5" s="4">
        <v>58.904109599999998</v>
      </c>
      <c r="F5" s="4">
        <v>101.369863</v>
      </c>
      <c r="G5" s="4">
        <v>57.534246600000003</v>
      </c>
    </row>
    <row r="6" spans="1:7" x14ac:dyDescent="0.2">
      <c r="B6" s="4">
        <v>100</v>
      </c>
      <c r="C6" s="4">
        <v>109.090909</v>
      </c>
      <c r="D6" s="4">
        <v>100</v>
      </c>
      <c r="E6" s="4">
        <v>54.545454499999998</v>
      </c>
      <c r="F6" s="4">
        <v>81.818181800000005</v>
      </c>
      <c r="G6" s="4">
        <v>54.545454499999998</v>
      </c>
    </row>
    <row r="7" spans="1:7" x14ac:dyDescent="0.2">
      <c r="B7" s="4">
        <v>100</v>
      </c>
      <c r="C7" s="4">
        <v>111.11111099999999</v>
      </c>
      <c r="D7" s="4">
        <v>90.476190500000001</v>
      </c>
      <c r="E7" s="4">
        <v>52.380952399999998</v>
      </c>
      <c r="F7" s="4">
        <v>96.825396799999993</v>
      </c>
      <c r="G7" s="4">
        <v>50.793650800000002</v>
      </c>
    </row>
    <row r="8" spans="1:7" x14ac:dyDescent="0.2">
      <c r="A8" s="9" t="s">
        <v>107</v>
      </c>
      <c r="B8" s="10">
        <f>AVERAGE(B5:B7)</f>
        <v>100</v>
      </c>
      <c r="C8" s="10">
        <f t="shared" ref="C8:E8" si="0">AVERAGE(C5:C7)</f>
        <v>108.56049066666667</v>
      </c>
      <c r="D8" s="10">
        <f t="shared" si="0"/>
        <v>95.455533833333334</v>
      </c>
      <c r="E8" s="10">
        <f t="shared" si="0"/>
        <v>55.276838833333329</v>
      </c>
      <c r="F8" s="10">
        <f t="shared" ref="F8" si="1">AVERAGE(F5:F7)</f>
        <v>93.33781386666665</v>
      </c>
      <c r="G8" s="10">
        <f t="shared" ref="G8" si="2">AVERAGE(G5:G7)</f>
        <v>54.291117299999996</v>
      </c>
    </row>
    <row r="9" spans="1:7" x14ac:dyDescent="0.2">
      <c r="A9" s="9" t="s">
        <v>108</v>
      </c>
      <c r="B9" s="10">
        <f>STDEV(B5:B7)</f>
        <v>0</v>
      </c>
      <c r="C9" s="10">
        <f t="shared" ref="C9:E9" si="3">STDEV(C5:C7)</f>
        <v>2.8530516082472697</v>
      </c>
      <c r="D9" s="10">
        <f t="shared" si="3"/>
        <v>4.776774587589264</v>
      </c>
      <c r="E9" s="10">
        <f t="shared" si="3"/>
        <v>3.3225121890313725</v>
      </c>
      <c r="F9" s="10">
        <f t="shared" ref="F9:G9" si="4">STDEV(F5:F7)</f>
        <v>10.231787990095706</v>
      </c>
      <c r="G9" s="10">
        <f t="shared" si="4"/>
        <v>3.3774877487893709</v>
      </c>
    </row>
    <row r="11" spans="1:7" ht="25" x14ac:dyDescent="0.25">
      <c r="A11" s="3" t="s">
        <v>9</v>
      </c>
    </row>
    <row r="13" spans="1:7" x14ac:dyDescent="0.2">
      <c r="B13" s="1" t="s">
        <v>6</v>
      </c>
      <c r="C13" s="1" t="s">
        <v>7</v>
      </c>
      <c r="D13" s="1" t="s">
        <v>8</v>
      </c>
    </row>
    <row r="14" spans="1:7" x14ac:dyDescent="0.2">
      <c r="B14" s="2">
        <v>1</v>
      </c>
      <c r="C14" s="2">
        <v>1.25</v>
      </c>
      <c r="D14" s="2">
        <v>1.1200000000000001</v>
      </c>
    </row>
    <row r="15" spans="1:7" x14ac:dyDescent="0.2">
      <c r="B15" s="2">
        <v>1</v>
      </c>
      <c r="C15" s="2">
        <v>0.77</v>
      </c>
      <c r="D15" s="2">
        <v>1.21</v>
      </c>
    </row>
    <row r="16" spans="1:7" x14ac:dyDescent="0.2">
      <c r="B16" s="2">
        <v>1.65</v>
      </c>
      <c r="C16" s="2">
        <v>1.08</v>
      </c>
      <c r="D16" s="2">
        <v>0.69</v>
      </c>
    </row>
    <row r="17" spans="1:13" x14ac:dyDescent="0.2">
      <c r="A17" s="9" t="s">
        <v>107</v>
      </c>
      <c r="B17" s="10">
        <f>AVERAGE(B14:B16)</f>
        <v>1.2166666666666666</v>
      </c>
      <c r="C17" s="10">
        <f t="shared" ref="C17:D17" si="5">AVERAGE(C14:C16)</f>
        <v>1.0333333333333334</v>
      </c>
      <c r="D17" s="10">
        <f t="shared" si="5"/>
        <v>1.0066666666666666</v>
      </c>
      <c r="E17" s="10"/>
      <c r="F17" s="2"/>
      <c r="G17" s="2"/>
      <c r="H17" s="2"/>
      <c r="I17" s="2"/>
      <c r="J17" s="2"/>
      <c r="K17" s="2"/>
      <c r="L17" s="2"/>
      <c r="M17" s="2"/>
    </row>
    <row r="18" spans="1:13" x14ac:dyDescent="0.2">
      <c r="A18" s="9" t="s">
        <v>108</v>
      </c>
      <c r="B18" s="10">
        <f>STDEV(B14:B16)</f>
        <v>0.37527767497325709</v>
      </c>
      <c r="C18" s="10">
        <f t="shared" ref="C18:D18" si="6">STDEV(C14:C16)</f>
        <v>0.2433789911502911</v>
      </c>
      <c r="D18" s="10">
        <f t="shared" si="6"/>
        <v>0.27790885796126263</v>
      </c>
      <c r="E18" s="10"/>
      <c r="F18" s="2"/>
      <c r="G18" s="2"/>
      <c r="H18" s="2"/>
      <c r="I18" s="2"/>
      <c r="J18" s="2"/>
      <c r="K18" s="2"/>
      <c r="L18" s="2"/>
      <c r="M18" s="2"/>
    </row>
    <row r="20" spans="1:13" ht="25" x14ac:dyDescent="0.25">
      <c r="A20" s="3" t="s">
        <v>0</v>
      </c>
    </row>
    <row r="22" spans="1:13" x14ac:dyDescent="0.2">
      <c r="B22" t="s">
        <v>5</v>
      </c>
      <c r="C22" t="s">
        <v>19</v>
      </c>
      <c r="D22" t="s">
        <v>20</v>
      </c>
      <c r="E22" t="s">
        <v>21</v>
      </c>
      <c r="F22" t="s">
        <v>22</v>
      </c>
      <c r="G22" t="s">
        <v>23</v>
      </c>
    </row>
    <row r="23" spans="1:13" x14ac:dyDescent="0.2">
      <c r="B23" s="4">
        <v>1</v>
      </c>
      <c r="C23" s="4">
        <v>1.1499999999999999</v>
      </c>
      <c r="D23" s="4">
        <v>0.54</v>
      </c>
      <c r="E23" s="4">
        <v>0.98</v>
      </c>
      <c r="F23" s="4">
        <v>0.8</v>
      </c>
      <c r="G23" s="4">
        <v>0.78821803999999995</v>
      </c>
    </row>
    <row r="24" spans="1:13" x14ac:dyDescent="0.2">
      <c r="B24" s="4">
        <v>0.79</v>
      </c>
      <c r="C24" s="4">
        <v>1.23</v>
      </c>
      <c r="D24" s="4">
        <v>0.82</v>
      </c>
      <c r="E24" s="4">
        <v>1.2</v>
      </c>
      <c r="F24" s="4">
        <v>0.87</v>
      </c>
      <c r="G24" s="4">
        <v>0.78821803999999995</v>
      </c>
    </row>
    <row r="25" spans="1:13" x14ac:dyDescent="0.2">
      <c r="B25" s="4">
        <v>1.21</v>
      </c>
      <c r="C25" s="4">
        <v>1.46</v>
      </c>
      <c r="D25" s="4">
        <v>0.91</v>
      </c>
      <c r="E25" s="4">
        <v>1</v>
      </c>
      <c r="F25" s="4">
        <v>0.73</v>
      </c>
      <c r="G25" s="4">
        <v>0.67830215999999999</v>
      </c>
    </row>
    <row r="26" spans="1:13" x14ac:dyDescent="0.2">
      <c r="A26" s="9" t="s">
        <v>107</v>
      </c>
      <c r="B26" s="10">
        <f>AVERAGE(B23:B25)</f>
        <v>1</v>
      </c>
      <c r="C26" s="10">
        <f t="shared" ref="C26:E26" si="7">AVERAGE(C23:C25)</f>
        <v>1.28</v>
      </c>
      <c r="D26" s="10">
        <f t="shared" si="7"/>
        <v>0.75666666666666671</v>
      </c>
      <c r="E26" s="10">
        <f t="shared" si="7"/>
        <v>1.0599999999999998</v>
      </c>
      <c r="F26" s="10">
        <f t="shared" ref="F26" si="8">AVERAGE(F23:F25)</f>
        <v>0.79999999999999993</v>
      </c>
      <c r="G26" s="10">
        <f t="shared" ref="G26" si="9">AVERAGE(G23:G25)</f>
        <v>0.75157941333333333</v>
      </c>
    </row>
    <row r="27" spans="1:13" x14ac:dyDescent="0.2">
      <c r="A27" s="9" t="s">
        <v>108</v>
      </c>
      <c r="B27" s="10">
        <f>STDEV(B23:B25)</f>
        <v>0.21000000000000008</v>
      </c>
      <c r="C27" s="10">
        <f t="shared" ref="C27:E27" si="10">STDEV(C23:C25)</f>
        <v>0.16093476939431092</v>
      </c>
      <c r="D27" s="10">
        <f t="shared" si="10"/>
        <v>0.19295940851208407</v>
      </c>
      <c r="E27" s="10">
        <f t="shared" si="10"/>
        <v>0.12165525060596437</v>
      </c>
      <c r="F27" s="10">
        <f t="shared" ref="F27:G27" si="11">STDEV(F23:F25)</f>
        <v>7.0000000000000007E-2</v>
      </c>
      <c r="G27" s="10">
        <f t="shared" si="11"/>
        <v>6.3459962906214584E-2</v>
      </c>
    </row>
    <row r="29" spans="1:13" ht="25" x14ac:dyDescent="0.25">
      <c r="A29" s="3" t="s">
        <v>1</v>
      </c>
    </row>
    <row r="30" spans="1:13" x14ac:dyDescent="0.2">
      <c r="B30" t="s">
        <v>5</v>
      </c>
      <c r="C30" t="s">
        <v>24</v>
      </c>
    </row>
    <row r="31" spans="1:13" x14ac:dyDescent="0.2">
      <c r="B31" s="2">
        <v>100</v>
      </c>
      <c r="C31" s="2">
        <v>115.207373</v>
      </c>
      <c r="D31" s="2"/>
      <c r="E31" s="2"/>
      <c r="F31" s="2"/>
      <c r="G31" s="2"/>
    </row>
    <row r="32" spans="1:13" x14ac:dyDescent="0.2">
      <c r="B32" s="2">
        <v>100</v>
      </c>
      <c r="C32" s="2">
        <v>68.354430399999998</v>
      </c>
    </row>
    <row r="33" spans="1:31" x14ac:dyDescent="0.2">
      <c r="B33" s="2">
        <v>100</v>
      </c>
      <c r="C33" s="2">
        <v>111.842105</v>
      </c>
    </row>
    <row r="34" spans="1:31" x14ac:dyDescent="0.2">
      <c r="A34" s="9" t="s">
        <v>107</v>
      </c>
      <c r="B34" s="10">
        <f>AVERAGE(B31:B33)</f>
        <v>100</v>
      </c>
      <c r="C34" s="10">
        <f t="shared" ref="C34" si="12">AVERAGE(C31:C33)</f>
        <v>98.467969466666659</v>
      </c>
      <c r="D34" s="10"/>
      <c r="E34" s="10"/>
      <c r="F34" s="4"/>
      <c r="G34" s="4"/>
    </row>
    <row r="35" spans="1:31" x14ac:dyDescent="0.2">
      <c r="A35" s="9" t="s">
        <v>108</v>
      </c>
      <c r="B35" s="10">
        <f>STDEV(B31:B33)</f>
        <v>0</v>
      </c>
      <c r="C35" s="10">
        <f t="shared" ref="C35" si="13">STDEV(C31:C33)</f>
        <v>26.133315586004457</v>
      </c>
      <c r="D35" s="10"/>
      <c r="E35" s="10"/>
      <c r="F35" s="4"/>
      <c r="G35" s="4"/>
    </row>
    <row r="37" spans="1:31" ht="25" x14ac:dyDescent="0.25">
      <c r="A37" s="3" t="s">
        <v>25</v>
      </c>
    </row>
    <row r="38" spans="1:31" x14ac:dyDescent="0.2">
      <c r="B38" t="s">
        <v>105</v>
      </c>
      <c r="E38" t="s">
        <v>106</v>
      </c>
    </row>
    <row r="39" spans="1:31" x14ac:dyDescent="0.2">
      <c r="B39" t="s">
        <v>5</v>
      </c>
      <c r="C39" t="s">
        <v>24</v>
      </c>
      <c r="E39" t="s">
        <v>5</v>
      </c>
      <c r="F39" t="s">
        <v>24</v>
      </c>
      <c r="I39" s="2"/>
      <c r="J39" s="2"/>
      <c r="K39" s="2"/>
    </row>
    <row r="40" spans="1:31" x14ac:dyDescent="0.2">
      <c r="B40" s="4">
        <v>100</v>
      </c>
      <c r="C40" s="4">
        <v>55</v>
      </c>
      <c r="D40" s="8"/>
      <c r="E40" s="4">
        <v>100</v>
      </c>
      <c r="F40" s="4">
        <v>40.053493899999999</v>
      </c>
      <c r="G40" s="2"/>
      <c r="H40" s="2"/>
      <c r="I40" s="2"/>
      <c r="J40" s="2"/>
      <c r="K40" s="2"/>
    </row>
    <row r="41" spans="1:31" x14ac:dyDescent="0.2">
      <c r="B41" s="4">
        <v>100</v>
      </c>
      <c r="C41" s="4">
        <v>41</v>
      </c>
      <c r="D41" s="8"/>
      <c r="E41" s="4">
        <v>100</v>
      </c>
      <c r="F41" s="4">
        <v>22.793062200000001</v>
      </c>
    </row>
    <row r="42" spans="1:31" x14ac:dyDescent="0.2">
      <c r="B42" s="4">
        <v>100</v>
      </c>
      <c r="C42" s="4">
        <v>52</v>
      </c>
      <c r="D42" s="8"/>
      <c r="E42" s="4">
        <v>100</v>
      </c>
      <c r="F42" s="4">
        <v>26.732500000000002</v>
      </c>
    </row>
    <row r="43" spans="1:31" x14ac:dyDescent="0.2">
      <c r="A43" s="9" t="s">
        <v>107</v>
      </c>
      <c r="B43" s="10">
        <f>AVERAGE(B40:B42)</f>
        <v>100</v>
      </c>
      <c r="C43" s="10">
        <f t="shared" ref="C43:F43" si="14">AVERAGE(C40:C42)</f>
        <v>49.333333333333336</v>
      </c>
      <c r="D43" s="10"/>
      <c r="E43" s="10">
        <f t="shared" si="14"/>
        <v>100</v>
      </c>
      <c r="F43" s="10">
        <f t="shared" si="14"/>
        <v>29.859685366666668</v>
      </c>
    </row>
    <row r="44" spans="1:31" x14ac:dyDescent="0.2">
      <c r="A44" s="9" t="s">
        <v>108</v>
      </c>
      <c r="B44" s="10">
        <f>STDEV(B40:B42)</f>
        <v>0</v>
      </c>
      <c r="C44" s="10">
        <f t="shared" ref="C44:E44" si="15">STDEV(C40:C42)</f>
        <v>7.3711147958320042</v>
      </c>
      <c r="D44" s="10"/>
      <c r="E44" s="10">
        <f t="shared" si="15"/>
        <v>0</v>
      </c>
      <c r="F44" s="10">
        <f t="shared" ref="F44" si="16">STDEV(F40:F42)</f>
        <v>9.0451695316180718</v>
      </c>
    </row>
    <row r="46" spans="1:31" ht="25" x14ac:dyDescent="0.25">
      <c r="A46" s="3" t="s">
        <v>14</v>
      </c>
      <c r="B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 spans="1:31" x14ac:dyDescent="0.2">
      <c r="B47" t="s">
        <v>26</v>
      </c>
      <c r="C47" s="2"/>
      <c r="D47" s="2"/>
      <c r="E47" s="2"/>
      <c r="F47" s="2"/>
    </row>
    <row r="48" spans="1:31" x14ac:dyDescent="0.2">
      <c r="B48" s="4">
        <v>17.142856999999999</v>
      </c>
      <c r="C48" s="8"/>
    </row>
    <row r="49" spans="2:3" x14ac:dyDescent="0.2">
      <c r="B49" s="4">
        <v>15.151514999999998</v>
      </c>
      <c r="C49" s="8"/>
    </row>
    <row r="50" spans="2:3" x14ac:dyDescent="0.2">
      <c r="B50" s="4">
        <v>11.764706</v>
      </c>
      <c r="C50" s="8"/>
    </row>
    <row r="51" spans="2:3" x14ac:dyDescent="0.2">
      <c r="B51" s="4">
        <v>18.518519000000001</v>
      </c>
      <c r="C51" s="8"/>
    </row>
    <row r="52" spans="2:3" x14ac:dyDescent="0.2">
      <c r="B52" s="4">
        <v>11.538461999999999</v>
      </c>
      <c r="C52" s="8"/>
    </row>
    <row r="53" spans="2:3" x14ac:dyDescent="0.2">
      <c r="B53" s="4">
        <v>26.666667</v>
      </c>
      <c r="C53" s="8"/>
    </row>
    <row r="54" spans="2:3" x14ac:dyDescent="0.2">
      <c r="B54" s="4">
        <v>12.5</v>
      </c>
      <c r="C54" s="8"/>
    </row>
    <row r="55" spans="2:3" x14ac:dyDescent="0.2">
      <c r="B55" s="4">
        <v>21.428570999999998</v>
      </c>
      <c r="C55" s="8"/>
    </row>
    <row r="56" spans="2:3" x14ac:dyDescent="0.2">
      <c r="B56" s="4">
        <v>13.043478</v>
      </c>
      <c r="C56" s="8"/>
    </row>
    <row r="57" spans="2:3" x14ac:dyDescent="0.2">
      <c r="B57" s="4">
        <v>5.5555559999999993</v>
      </c>
      <c r="C57" s="8"/>
    </row>
    <row r="58" spans="2:3" x14ac:dyDescent="0.2">
      <c r="B58" s="4">
        <v>13.333333</v>
      </c>
      <c r="C58" s="8"/>
    </row>
    <row r="59" spans="2:3" x14ac:dyDescent="0.2">
      <c r="B59" s="4">
        <v>12.5</v>
      </c>
      <c r="C59" s="8"/>
    </row>
    <row r="60" spans="2:3" x14ac:dyDescent="0.2">
      <c r="B60" s="4">
        <v>5</v>
      </c>
      <c r="C60" s="8"/>
    </row>
    <row r="61" spans="2:3" x14ac:dyDescent="0.2">
      <c r="B61" s="4">
        <v>8.3333329999999997</v>
      </c>
      <c r="C61" s="8"/>
    </row>
    <row r="62" spans="2:3" x14ac:dyDescent="0.2">
      <c r="B62" s="4">
        <v>36.363636</v>
      </c>
      <c r="C62" s="8"/>
    </row>
    <row r="63" spans="2:3" x14ac:dyDescent="0.2">
      <c r="B63" s="4">
        <v>33.333332999999996</v>
      </c>
      <c r="C63" s="8"/>
    </row>
    <row r="64" spans="2:3" x14ac:dyDescent="0.2">
      <c r="B64" s="4">
        <v>10</v>
      </c>
      <c r="C64" s="8"/>
    </row>
    <row r="65" spans="1:5" x14ac:dyDescent="0.2">
      <c r="B65" s="4">
        <v>21.428570999999998</v>
      </c>
      <c r="C65" s="8"/>
    </row>
    <row r="66" spans="1:5" x14ac:dyDescent="0.2">
      <c r="B66" s="4">
        <v>20</v>
      </c>
      <c r="C66" s="8"/>
    </row>
    <row r="67" spans="1:5" x14ac:dyDescent="0.2">
      <c r="B67" s="4">
        <v>20</v>
      </c>
      <c r="C67" s="8"/>
    </row>
    <row r="68" spans="1:5" x14ac:dyDescent="0.2">
      <c r="B68" s="4">
        <v>14.285713999999999</v>
      </c>
      <c r="C68" s="8"/>
    </row>
    <row r="69" spans="1:5" x14ac:dyDescent="0.2">
      <c r="B69" s="4">
        <v>15</v>
      </c>
      <c r="C69" s="8"/>
    </row>
    <row r="70" spans="1:5" x14ac:dyDescent="0.2">
      <c r="B70" s="4">
        <v>16.666667</v>
      </c>
      <c r="C70" s="8"/>
    </row>
    <row r="71" spans="1:5" x14ac:dyDescent="0.2">
      <c r="B71" s="4">
        <v>11.764706</v>
      </c>
      <c r="C71" s="8"/>
    </row>
    <row r="72" spans="1:5" x14ac:dyDescent="0.2">
      <c r="B72" s="4">
        <v>9.0909089999999999</v>
      </c>
      <c r="C72" s="8"/>
    </row>
    <row r="73" spans="1:5" x14ac:dyDescent="0.2">
      <c r="B73" s="4">
        <v>8.695651999999999</v>
      </c>
      <c r="C73" s="8"/>
    </row>
    <row r="74" spans="1:5" x14ac:dyDescent="0.2">
      <c r="B74" s="4">
        <v>25</v>
      </c>
      <c r="C74" s="8"/>
    </row>
    <row r="75" spans="1:5" x14ac:dyDescent="0.2">
      <c r="B75" s="4">
        <v>8.3333329999999997</v>
      </c>
      <c r="C75" s="8"/>
    </row>
    <row r="76" spans="1:5" x14ac:dyDescent="0.2">
      <c r="B76" s="4">
        <v>9.0909089999999999</v>
      </c>
      <c r="C76" s="8"/>
    </row>
    <row r="77" spans="1:5" x14ac:dyDescent="0.2">
      <c r="B77" s="4">
        <v>12.5</v>
      </c>
      <c r="C77" s="8"/>
    </row>
    <row r="78" spans="1:5" x14ac:dyDescent="0.2">
      <c r="A78" s="9" t="s">
        <v>107</v>
      </c>
      <c r="B78" s="10">
        <f>AVERAGE(B48:B77)</f>
        <v>15.4676809</v>
      </c>
      <c r="C78" s="10"/>
      <c r="D78" s="10"/>
      <c r="E78" s="10"/>
    </row>
    <row r="79" spans="1:5" x14ac:dyDescent="0.2">
      <c r="A79" s="9" t="s">
        <v>108</v>
      </c>
      <c r="B79" s="10">
        <f>STDEV(B48:B77)</f>
        <v>7.5336930417535299</v>
      </c>
      <c r="C79" s="10"/>
      <c r="D79" s="10"/>
      <c r="E79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200A3-165F-8646-A3D1-D49014F89C58}">
  <dimension ref="A2:R64"/>
  <sheetViews>
    <sheetView tabSelected="1" topLeftCell="A6" workbookViewId="0">
      <selection activeCell="J7" sqref="J7"/>
    </sheetView>
  </sheetViews>
  <sheetFormatPr baseColWidth="10" defaultRowHeight="16" x14ac:dyDescent="0.2"/>
  <sheetData>
    <row r="2" spans="1:18" ht="25" x14ac:dyDescent="0.25">
      <c r="A2" s="3" t="s">
        <v>62</v>
      </c>
    </row>
    <row r="4" spans="1:18" x14ac:dyDescent="0.2">
      <c r="B4" s="5" t="s">
        <v>5</v>
      </c>
      <c r="C4" t="s">
        <v>19</v>
      </c>
      <c r="D4" t="s">
        <v>20</v>
      </c>
      <c r="E4" t="s">
        <v>21</v>
      </c>
      <c r="F4" t="s">
        <v>110</v>
      </c>
      <c r="G4" t="s">
        <v>111</v>
      </c>
    </row>
    <row r="5" spans="1:18" x14ac:dyDescent="0.2">
      <c r="B5" s="11">
        <v>1</v>
      </c>
      <c r="C5" s="11">
        <v>193.12</v>
      </c>
      <c r="D5" s="11">
        <v>28.31</v>
      </c>
      <c r="E5" s="11">
        <v>117.78</v>
      </c>
      <c r="F5" s="11">
        <v>3.1</v>
      </c>
      <c r="G5" s="11">
        <v>0.48</v>
      </c>
    </row>
    <row r="6" spans="1:18" x14ac:dyDescent="0.2">
      <c r="B6" s="11">
        <v>0.6</v>
      </c>
      <c r="C6" s="11">
        <v>191.34</v>
      </c>
      <c r="D6" s="11">
        <v>25.05</v>
      </c>
      <c r="E6" s="11">
        <v>108.63</v>
      </c>
      <c r="F6" s="11">
        <v>0.49</v>
      </c>
      <c r="G6" s="11">
        <v>0.5</v>
      </c>
    </row>
    <row r="7" spans="1:18" x14ac:dyDescent="0.2">
      <c r="B7" s="11">
        <v>0.51</v>
      </c>
      <c r="C7" s="11">
        <v>170.86</v>
      </c>
      <c r="D7" s="11">
        <v>28.38</v>
      </c>
      <c r="E7" s="11">
        <v>96.56</v>
      </c>
      <c r="F7" s="11">
        <v>0.28999999999999998</v>
      </c>
      <c r="G7" s="11">
        <v>0.48</v>
      </c>
    </row>
    <row r="8" spans="1:18" x14ac:dyDescent="0.2">
      <c r="A8" s="9" t="s">
        <v>107</v>
      </c>
      <c r="B8" s="10">
        <f>AVERAGE(B5:B7)</f>
        <v>0.70333333333333348</v>
      </c>
      <c r="C8" s="10">
        <f t="shared" ref="C8:G8" si="0">AVERAGE(C5:C7)</f>
        <v>185.10666666666668</v>
      </c>
      <c r="D8" s="10">
        <f t="shared" si="0"/>
        <v>27.246666666666666</v>
      </c>
      <c r="E8" s="10">
        <f t="shared" si="0"/>
        <v>107.65666666666668</v>
      </c>
      <c r="F8" s="10">
        <f t="shared" si="0"/>
        <v>1.2933333333333332</v>
      </c>
      <c r="G8" s="10">
        <f t="shared" si="0"/>
        <v>0.48666666666666664</v>
      </c>
    </row>
    <row r="9" spans="1:18" x14ac:dyDescent="0.2">
      <c r="A9" s="9" t="s">
        <v>108</v>
      </c>
      <c r="B9" s="10">
        <f>STDEV(B5:B7)</f>
        <v>0.26083200212652791</v>
      </c>
      <c r="C9" s="10">
        <f t="shared" ref="C9:G9" si="1">STDEV(C5:C7)</f>
        <v>12.370033683597356</v>
      </c>
      <c r="D9" s="10">
        <f t="shared" si="1"/>
        <v>1.9026910766946192</v>
      </c>
      <c r="E9" s="10">
        <f t="shared" si="1"/>
        <v>10.6434314642099</v>
      </c>
      <c r="F9" s="10">
        <f t="shared" si="1"/>
        <v>1.5678116383460525</v>
      </c>
      <c r="G9" s="10">
        <f t="shared" si="1"/>
        <v>1.1547005383792526E-2</v>
      </c>
    </row>
    <row r="12" spans="1:18" ht="25" x14ac:dyDescent="0.25">
      <c r="A12" s="3" t="s">
        <v>10</v>
      </c>
    </row>
    <row r="14" spans="1:18" x14ac:dyDescent="0.2">
      <c r="D14" t="s">
        <v>19</v>
      </c>
      <c r="G14" t="s">
        <v>20</v>
      </c>
      <c r="J14" t="s">
        <v>21</v>
      </c>
      <c r="M14" t="s">
        <v>22</v>
      </c>
      <c r="P14" t="s">
        <v>23</v>
      </c>
    </row>
    <row r="15" spans="1:18" x14ac:dyDescent="0.2">
      <c r="B15" s="5" t="s">
        <v>27</v>
      </c>
      <c r="C15" s="5" t="s">
        <v>5</v>
      </c>
      <c r="D15" s="5" t="s">
        <v>37</v>
      </c>
      <c r="E15" s="5" t="s">
        <v>36</v>
      </c>
      <c r="F15" s="5" t="s">
        <v>38</v>
      </c>
      <c r="G15" s="5" t="s">
        <v>28</v>
      </c>
      <c r="H15" s="5" t="s">
        <v>29</v>
      </c>
      <c r="I15" s="5" t="s">
        <v>30</v>
      </c>
      <c r="J15" s="5" t="s">
        <v>29</v>
      </c>
      <c r="K15" s="5" t="s">
        <v>30</v>
      </c>
      <c r="L15" s="5" t="s">
        <v>31</v>
      </c>
      <c r="M15" s="5" t="s">
        <v>28</v>
      </c>
      <c r="N15" s="5" t="s">
        <v>32</v>
      </c>
      <c r="O15" s="5" t="s">
        <v>33</v>
      </c>
      <c r="P15" s="5" t="s">
        <v>31</v>
      </c>
      <c r="Q15" s="5" t="s">
        <v>34</v>
      </c>
      <c r="R15" s="5" t="s">
        <v>35</v>
      </c>
    </row>
    <row r="16" spans="1:18" x14ac:dyDescent="0.2">
      <c r="B16" s="2">
        <v>106</v>
      </c>
      <c r="C16" s="2">
        <v>100</v>
      </c>
      <c r="D16" s="2">
        <v>131</v>
      </c>
      <c r="E16" s="2">
        <v>121</v>
      </c>
      <c r="F16" s="2">
        <v>172</v>
      </c>
      <c r="G16" s="2">
        <v>149</v>
      </c>
      <c r="H16" s="2">
        <v>136</v>
      </c>
      <c r="I16" s="2">
        <v>152</v>
      </c>
      <c r="J16" s="2">
        <v>127</v>
      </c>
      <c r="K16" s="2">
        <v>96</v>
      </c>
      <c r="L16" s="2">
        <v>98</v>
      </c>
      <c r="M16" s="2">
        <v>113</v>
      </c>
      <c r="N16" s="2">
        <v>113</v>
      </c>
      <c r="O16" s="2">
        <v>94</v>
      </c>
      <c r="P16" s="2">
        <v>116</v>
      </c>
      <c r="Q16" s="2">
        <v>109</v>
      </c>
      <c r="R16" s="2">
        <v>91</v>
      </c>
    </row>
    <row r="17" spans="1:18" x14ac:dyDescent="0.2">
      <c r="B17" s="2">
        <v>105</v>
      </c>
      <c r="C17" s="2">
        <v>100</v>
      </c>
      <c r="D17" s="2">
        <v>132</v>
      </c>
      <c r="E17" s="2">
        <v>139</v>
      </c>
      <c r="F17" s="2">
        <v>142</v>
      </c>
      <c r="G17" s="2">
        <v>133</v>
      </c>
      <c r="H17" s="2">
        <v>127</v>
      </c>
      <c r="I17" s="2">
        <v>129</v>
      </c>
      <c r="J17" s="2">
        <v>97</v>
      </c>
      <c r="K17" s="2">
        <v>87</v>
      </c>
      <c r="L17" s="2">
        <v>81</v>
      </c>
      <c r="M17" s="2">
        <v>108</v>
      </c>
      <c r="N17" s="2">
        <v>122</v>
      </c>
      <c r="O17" s="2">
        <v>98</v>
      </c>
      <c r="P17" s="2">
        <v>119</v>
      </c>
      <c r="Q17" s="2">
        <v>108</v>
      </c>
      <c r="R17" s="2">
        <v>107</v>
      </c>
    </row>
    <row r="18" spans="1:18" x14ac:dyDescent="0.2">
      <c r="B18" s="2">
        <v>92</v>
      </c>
      <c r="C18" s="2">
        <v>100</v>
      </c>
      <c r="D18" s="2">
        <v>149</v>
      </c>
      <c r="E18" s="2">
        <v>146</v>
      </c>
      <c r="F18" s="2">
        <v>114</v>
      </c>
      <c r="G18" s="2">
        <v>124</v>
      </c>
      <c r="H18" s="2">
        <v>94</v>
      </c>
      <c r="I18" s="2">
        <v>85</v>
      </c>
      <c r="J18" s="2">
        <v>109</v>
      </c>
      <c r="K18" s="2">
        <v>99</v>
      </c>
      <c r="L18" s="2">
        <v>78</v>
      </c>
      <c r="M18" s="2">
        <v>105</v>
      </c>
      <c r="N18" s="2">
        <v>105</v>
      </c>
      <c r="O18" s="2">
        <v>100</v>
      </c>
      <c r="P18" s="2">
        <v>106</v>
      </c>
      <c r="Q18" s="2">
        <v>93</v>
      </c>
      <c r="R18" s="2">
        <v>80</v>
      </c>
    </row>
    <row r="19" spans="1:18" x14ac:dyDescent="0.2">
      <c r="A19" s="9" t="s">
        <v>107</v>
      </c>
      <c r="B19" s="10">
        <f>AVERAGE(B16:B18)</f>
        <v>101</v>
      </c>
      <c r="C19" s="10">
        <f t="shared" ref="C19:G19" si="2">AVERAGE(C16:C18)</f>
        <v>100</v>
      </c>
      <c r="D19" s="10">
        <f t="shared" si="2"/>
        <v>137.33333333333334</v>
      </c>
      <c r="E19" s="10">
        <f t="shared" si="2"/>
        <v>135.33333333333334</v>
      </c>
      <c r="F19" s="10">
        <f t="shared" si="2"/>
        <v>142.66666666666666</v>
      </c>
      <c r="G19" s="10">
        <f t="shared" si="2"/>
        <v>135.33333333333334</v>
      </c>
      <c r="H19" s="10">
        <f t="shared" ref="H19" si="3">AVERAGE(H16:H18)</f>
        <v>119</v>
      </c>
      <c r="I19" s="10">
        <f t="shared" ref="I19" si="4">AVERAGE(I16:I18)</f>
        <v>122</v>
      </c>
      <c r="J19" s="10">
        <f t="shared" ref="J19" si="5">AVERAGE(J16:J18)</f>
        <v>111</v>
      </c>
      <c r="K19" s="10">
        <f t="shared" ref="K19" si="6">AVERAGE(K16:K18)</f>
        <v>94</v>
      </c>
      <c r="L19" s="10">
        <f t="shared" ref="L19" si="7">AVERAGE(L16:L18)</f>
        <v>85.666666666666671</v>
      </c>
      <c r="M19" s="10">
        <f t="shared" ref="M19" si="8">AVERAGE(M16:M18)</f>
        <v>108.66666666666667</v>
      </c>
      <c r="N19" s="10">
        <f t="shared" ref="N19" si="9">AVERAGE(N16:N18)</f>
        <v>113.33333333333333</v>
      </c>
      <c r="O19" s="10">
        <f t="shared" ref="O19" si="10">AVERAGE(O16:O18)</f>
        <v>97.333333333333329</v>
      </c>
      <c r="P19" s="10">
        <f t="shared" ref="P19" si="11">AVERAGE(P16:P18)</f>
        <v>113.66666666666667</v>
      </c>
      <c r="Q19" s="10">
        <f t="shared" ref="Q19" si="12">AVERAGE(Q16:Q18)</f>
        <v>103.33333333333333</v>
      </c>
      <c r="R19" s="10">
        <f t="shared" ref="R19" si="13">AVERAGE(R16:R18)</f>
        <v>92.666666666666671</v>
      </c>
    </row>
    <row r="20" spans="1:18" x14ac:dyDescent="0.2">
      <c r="A20" s="9" t="s">
        <v>108</v>
      </c>
      <c r="B20" s="10">
        <f>STDEV(B16:B18)</f>
        <v>7.810249675906654</v>
      </c>
      <c r="C20" s="10">
        <f t="shared" ref="C20:G20" si="14">STDEV(C16:C18)</f>
        <v>0</v>
      </c>
      <c r="D20" s="10">
        <f t="shared" si="14"/>
        <v>10.115993936995679</v>
      </c>
      <c r="E20" s="10">
        <f t="shared" si="14"/>
        <v>12.897028081435401</v>
      </c>
      <c r="F20" s="10">
        <f t="shared" si="14"/>
        <v>29.005746557076101</v>
      </c>
      <c r="G20" s="10">
        <f t="shared" si="14"/>
        <v>12.662279942148386</v>
      </c>
      <c r="H20" s="10">
        <f t="shared" ref="H20:R20" si="15">STDEV(H16:H18)</f>
        <v>22.113344387495982</v>
      </c>
      <c r="I20" s="10">
        <f t="shared" si="15"/>
        <v>34.044089061098404</v>
      </c>
      <c r="J20" s="10">
        <f t="shared" si="15"/>
        <v>15.0996688705415</v>
      </c>
      <c r="K20" s="10">
        <f t="shared" si="15"/>
        <v>6.2449979983983983</v>
      </c>
      <c r="L20" s="10">
        <f t="shared" si="15"/>
        <v>10.785793124908986</v>
      </c>
      <c r="M20" s="10">
        <f t="shared" si="15"/>
        <v>4.0414518843273806</v>
      </c>
      <c r="N20" s="10">
        <f t="shared" si="15"/>
        <v>8.5049005481153834</v>
      </c>
      <c r="O20" s="10">
        <f t="shared" si="15"/>
        <v>3.0550504633038931</v>
      </c>
      <c r="P20" s="10">
        <f t="shared" si="15"/>
        <v>6.8068592855540455</v>
      </c>
      <c r="Q20" s="10">
        <f t="shared" si="15"/>
        <v>8.9628864398325021</v>
      </c>
      <c r="R20" s="10">
        <f t="shared" si="15"/>
        <v>13.576941236277555</v>
      </c>
    </row>
    <row r="22" spans="1:18" ht="25" x14ac:dyDescent="0.25">
      <c r="A22" s="3" t="s">
        <v>9</v>
      </c>
      <c r="E22" s="3" t="s">
        <v>0</v>
      </c>
      <c r="I22" s="3" t="s">
        <v>1</v>
      </c>
    </row>
    <row r="23" spans="1:18" x14ac:dyDescent="0.2">
      <c r="B23" t="s">
        <v>39</v>
      </c>
      <c r="C23" t="s">
        <v>40</v>
      </c>
      <c r="F23" t="s">
        <v>39</v>
      </c>
      <c r="G23" t="s">
        <v>41</v>
      </c>
      <c r="J23" t="s">
        <v>39</v>
      </c>
      <c r="K23" t="s">
        <v>41</v>
      </c>
    </row>
    <row r="24" spans="1:18" x14ac:dyDescent="0.2">
      <c r="B24" s="2">
        <v>0</v>
      </c>
      <c r="C24" s="2">
        <v>100</v>
      </c>
      <c r="F24" s="2">
        <v>0</v>
      </c>
      <c r="G24" s="2">
        <v>1</v>
      </c>
      <c r="J24" s="2">
        <v>0</v>
      </c>
      <c r="K24" s="2">
        <v>1</v>
      </c>
    </row>
    <row r="25" spans="1:18" x14ac:dyDescent="0.2">
      <c r="B25" s="2">
        <v>2E-3</v>
      </c>
      <c r="C25" s="2">
        <v>98</v>
      </c>
      <c r="F25" s="2">
        <v>2E-3</v>
      </c>
      <c r="G25" s="2">
        <v>2.63</v>
      </c>
      <c r="J25" s="2">
        <v>2E-3</v>
      </c>
      <c r="K25" s="2">
        <v>0.98</v>
      </c>
    </row>
    <row r="26" spans="1:18" x14ac:dyDescent="0.2">
      <c r="B26" s="2">
        <v>8.0000000000000002E-3</v>
      </c>
      <c r="C26" s="2">
        <v>101</v>
      </c>
      <c r="F26" s="2">
        <v>8.0000000000000002E-3</v>
      </c>
      <c r="G26" s="2">
        <v>26.51</v>
      </c>
      <c r="J26" s="2">
        <v>8.0000000000000002E-3</v>
      </c>
      <c r="K26" s="2">
        <v>1.1100000000000001</v>
      </c>
    </row>
    <row r="27" spans="1:18" x14ac:dyDescent="0.2">
      <c r="B27" s="2">
        <v>0.04</v>
      </c>
      <c r="C27" s="2">
        <v>99</v>
      </c>
      <c r="F27" s="2">
        <v>0.04</v>
      </c>
      <c r="G27" s="2">
        <v>291.02999999999997</v>
      </c>
      <c r="J27" s="2">
        <v>0.04</v>
      </c>
      <c r="K27" s="2">
        <v>1.04</v>
      </c>
    </row>
    <row r="28" spans="1:18" x14ac:dyDescent="0.2">
      <c r="B28" s="2">
        <v>0.2</v>
      </c>
      <c r="C28" s="2">
        <v>98</v>
      </c>
      <c r="F28" s="2">
        <v>0.2</v>
      </c>
      <c r="G28" s="2">
        <v>391.63</v>
      </c>
      <c r="J28" s="2">
        <v>0.2</v>
      </c>
      <c r="K28" s="2">
        <v>0.83</v>
      </c>
    </row>
    <row r="29" spans="1:18" x14ac:dyDescent="0.2">
      <c r="B29" s="2">
        <v>1</v>
      </c>
      <c r="C29" s="2">
        <v>70</v>
      </c>
      <c r="F29" s="2">
        <v>1</v>
      </c>
      <c r="G29" s="2">
        <v>311.91000000000003</v>
      </c>
      <c r="J29" s="2">
        <v>2.5</v>
      </c>
      <c r="K29" s="2">
        <v>0.77</v>
      </c>
    </row>
    <row r="30" spans="1:18" x14ac:dyDescent="0.2">
      <c r="B30" s="2">
        <v>2.5</v>
      </c>
      <c r="C30" s="2">
        <v>51</v>
      </c>
      <c r="F30" s="2">
        <v>2.5</v>
      </c>
      <c r="G30" s="2">
        <v>216.02</v>
      </c>
      <c r="J30" s="2">
        <v>5</v>
      </c>
      <c r="K30" s="2">
        <v>0.7</v>
      </c>
    </row>
    <row r="31" spans="1:18" x14ac:dyDescent="0.2">
      <c r="B31" s="2">
        <v>5</v>
      </c>
      <c r="C31" s="2">
        <v>29</v>
      </c>
      <c r="F31" s="2">
        <v>5</v>
      </c>
      <c r="G31" s="2">
        <v>188.05</v>
      </c>
      <c r="J31" s="2">
        <v>10</v>
      </c>
      <c r="K31" s="2">
        <v>0.62</v>
      </c>
    </row>
    <row r="32" spans="1:18" x14ac:dyDescent="0.2">
      <c r="B32" s="2">
        <v>10</v>
      </c>
      <c r="C32" s="2">
        <v>8</v>
      </c>
      <c r="F32" s="2">
        <v>10</v>
      </c>
      <c r="G32" s="2">
        <v>135.44999999999999</v>
      </c>
      <c r="J32" s="2">
        <v>20</v>
      </c>
      <c r="K32" s="2">
        <v>0.55000000000000004</v>
      </c>
    </row>
    <row r="33" spans="1:18" x14ac:dyDescent="0.2">
      <c r="B33" s="2">
        <v>20</v>
      </c>
      <c r="C33" s="2">
        <v>4</v>
      </c>
      <c r="F33" s="2">
        <v>20</v>
      </c>
      <c r="G33" s="2">
        <v>76.02</v>
      </c>
      <c r="J33" s="2">
        <v>40</v>
      </c>
      <c r="K33" s="2">
        <v>0.28000000000000003</v>
      </c>
    </row>
    <row r="34" spans="1:18" x14ac:dyDescent="0.2">
      <c r="A34" s="9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8" x14ac:dyDescent="0.2">
      <c r="A35" s="9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2"/>
      <c r="M35" s="2"/>
      <c r="N35" s="2"/>
      <c r="O35" s="2"/>
      <c r="P35" s="2"/>
      <c r="Q35" s="2"/>
      <c r="R35" s="2"/>
    </row>
    <row r="36" spans="1:18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8" spans="1:18" ht="25" x14ac:dyDescent="0.25">
      <c r="A38" s="3" t="s">
        <v>25</v>
      </c>
    </row>
    <row r="40" spans="1:18" x14ac:dyDescent="0.2">
      <c r="B40" t="s">
        <v>6</v>
      </c>
      <c r="G40" t="s">
        <v>42</v>
      </c>
      <c r="L40" t="s">
        <v>43</v>
      </c>
    </row>
    <row r="41" spans="1:18" x14ac:dyDescent="0.2">
      <c r="B41" t="s">
        <v>3</v>
      </c>
      <c r="C41" t="s">
        <v>44</v>
      </c>
      <c r="D41" t="s">
        <v>45</v>
      </c>
      <c r="E41" t="s">
        <v>46</v>
      </c>
      <c r="F41" t="s">
        <v>47</v>
      </c>
      <c r="G41" t="s">
        <v>3</v>
      </c>
      <c r="H41" t="s">
        <v>44</v>
      </c>
      <c r="I41" t="s">
        <v>45</v>
      </c>
      <c r="J41" t="s">
        <v>46</v>
      </c>
      <c r="K41" t="s">
        <v>47</v>
      </c>
      <c r="L41" t="s">
        <v>3</v>
      </c>
      <c r="M41" t="s">
        <v>44</v>
      </c>
      <c r="N41" t="s">
        <v>45</v>
      </c>
      <c r="O41" t="s">
        <v>46</v>
      </c>
      <c r="P41" t="s">
        <v>47</v>
      </c>
    </row>
    <row r="42" spans="1:18" x14ac:dyDescent="0.2">
      <c r="B42" s="6">
        <v>100</v>
      </c>
      <c r="C42" s="6">
        <v>40</v>
      </c>
      <c r="D42" s="6">
        <v>35.238095238095241</v>
      </c>
      <c r="E42" s="6">
        <v>48.571428571428569</v>
      </c>
      <c r="F42" s="6">
        <v>14.285714285714285</v>
      </c>
      <c r="G42" s="6">
        <v>64.761904761904759</v>
      </c>
      <c r="H42" s="6">
        <v>59.047619047619051</v>
      </c>
      <c r="I42" s="6">
        <v>58.095238095238102</v>
      </c>
      <c r="J42" s="6">
        <v>70.476190476190482</v>
      </c>
      <c r="K42" s="6">
        <v>36.19047619047619</v>
      </c>
      <c r="L42" s="6">
        <v>67.857142857142861</v>
      </c>
      <c r="M42" s="6">
        <v>74.206349206349216</v>
      </c>
      <c r="N42" s="6">
        <v>36.111111111111107</v>
      </c>
      <c r="O42" s="6">
        <v>41.666666666666671</v>
      </c>
      <c r="P42" s="6">
        <v>39.285714285714285</v>
      </c>
    </row>
    <row r="43" spans="1:18" x14ac:dyDescent="0.2">
      <c r="B43" s="6">
        <v>100</v>
      </c>
      <c r="C43" s="6">
        <v>47.222222222222221</v>
      </c>
      <c r="D43" s="6">
        <v>19.047619047619047</v>
      </c>
      <c r="E43" s="6">
        <v>23.809523809523807</v>
      </c>
      <c r="F43" s="6">
        <v>17.460317460317459</v>
      </c>
      <c r="G43" s="6">
        <v>65.217391304347828</v>
      </c>
      <c r="H43" s="6">
        <v>65.217391304347828</v>
      </c>
      <c r="I43" s="6">
        <v>66.666666666666657</v>
      </c>
      <c r="J43" s="6">
        <v>60.507246376811594</v>
      </c>
      <c r="K43" s="6">
        <v>29.710144927536231</v>
      </c>
      <c r="L43" s="6">
        <v>66.666666666666657</v>
      </c>
      <c r="M43" s="6">
        <v>64.285714285714292</v>
      </c>
      <c r="N43" s="6">
        <v>37.301587301587304</v>
      </c>
      <c r="O43" s="6">
        <v>49.206349206349202</v>
      </c>
      <c r="P43" s="6">
        <v>43.650793650793652</v>
      </c>
    </row>
    <row r="44" spans="1:18" x14ac:dyDescent="0.2">
      <c r="B44" s="6">
        <v>100</v>
      </c>
      <c r="C44" s="6">
        <v>45.9375</v>
      </c>
      <c r="D44" s="6">
        <v>29.6875</v>
      </c>
      <c r="E44" s="6">
        <v>54.0625</v>
      </c>
      <c r="F44" s="6">
        <v>28.4375</v>
      </c>
      <c r="G44" s="6">
        <v>78.4375</v>
      </c>
      <c r="H44" s="6">
        <v>81.875</v>
      </c>
      <c r="I44" s="6">
        <v>57.499999999999993</v>
      </c>
      <c r="J44" s="6">
        <v>85.3125</v>
      </c>
      <c r="K44" s="6">
        <v>62.5</v>
      </c>
      <c r="L44" s="6">
        <v>60</v>
      </c>
      <c r="M44" s="6">
        <v>60.3125</v>
      </c>
      <c r="N44" s="6">
        <v>53.437500000000007</v>
      </c>
      <c r="O44" s="6">
        <v>59.375</v>
      </c>
      <c r="P44" s="6">
        <v>51.5625</v>
      </c>
    </row>
    <row r="45" spans="1:18" x14ac:dyDescent="0.2">
      <c r="A45" s="9" t="s">
        <v>107</v>
      </c>
      <c r="B45" s="10">
        <f>AVERAGE(B42:B44)</f>
        <v>100</v>
      </c>
      <c r="C45" s="10">
        <f t="shared" ref="C45:G45" si="16">AVERAGE(C42:C44)</f>
        <v>44.386574074074076</v>
      </c>
      <c r="D45" s="10">
        <f t="shared" si="16"/>
        <v>27.991071428571431</v>
      </c>
      <c r="E45" s="10">
        <f t="shared" si="16"/>
        <v>42.147817460317462</v>
      </c>
      <c r="F45" s="10">
        <f t="shared" si="16"/>
        <v>20.06117724867725</v>
      </c>
      <c r="G45" s="10">
        <f t="shared" si="16"/>
        <v>69.47226535541752</v>
      </c>
      <c r="H45" s="10">
        <f t="shared" ref="H45" si="17">AVERAGE(H42:H44)</f>
        <v>68.713336783988964</v>
      </c>
      <c r="I45" s="10">
        <f t="shared" ref="I45" si="18">AVERAGE(I42:I44)</f>
        <v>60.753968253968253</v>
      </c>
      <c r="J45" s="10">
        <f t="shared" ref="J45" si="19">AVERAGE(J42:J44)</f>
        <v>72.098645617667358</v>
      </c>
      <c r="K45" s="10">
        <f t="shared" ref="K45" si="20">AVERAGE(K42:K44)</f>
        <v>42.800207039337472</v>
      </c>
      <c r="L45" s="10">
        <f t="shared" ref="L45" si="21">AVERAGE(L42:L44)</f>
        <v>64.841269841269835</v>
      </c>
      <c r="M45" s="10">
        <f t="shared" ref="M45" si="22">AVERAGE(M42:M44)</f>
        <v>66.268187830687836</v>
      </c>
      <c r="N45" s="10">
        <f t="shared" ref="N45" si="23">AVERAGE(N42:N44)</f>
        <v>42.283399470899468</v>
      </c>
      <c r="O45" s="10">
        <f t="shared" ref="O45" si="24">AVERAGE(O42:O44)</f>
        <v>50.082671957671955</v>
      </c>
      <c r="P45" s="10">
        <f t="shared" ref="P45" si="25">AVERAGE(P42:P44)</f>
        <v>44.833002645502653</v>
      </c>
      <c r="Q45" s="2"/>
      <c r="R45" s="2"/>
    </row>
    <row r="46" spans="1:18" x14ac:dyDescent="0.2">
      <c r="A46" s="9" t="s">
        <v>108</v>
      </c>
      <c r="B46" s="10">
        <f>STDEV(B42:B44)</f>
        <v>0</v>
      </c>
      <c r="C46" s="10">
        <f t="shared" ref="C46:G46" si="26">STDEV(C42:C44)</f>
        <v>3.8528109060232913</v>
      </c>
      <c r="D46" s="10">
        <f t="shared" si="26"/>
        <v>8.2274711936331695</v>
      </c>
      <c r="E46" s="10">
        <f t="shared" si="26"/>
        <v>16.117001175016156</v>
      </c>
      <c r="F46" s="10">
        <f t="shared" si="26"/>
        <v>7.4257399264178012</v>
      </c>
      <c r="G46" s="10">
        <f t="shared" si="26"/>
        <v>7.7674604068448927</v>
      </c>
      <c r="H46" s="10">
        <f t="shared" ref="H46:P46" si="27">STDEV(H42:H44)</f>
        <v>11.808410408846257</v>
      </c>
      <c r="I46" s="10">
        <f t="shared" si="27"/>
        <v>5.1291889209845225</v>
      </c>
      <c r="J46" s="10">
        <f t="shared" si="27"/>
        <v>12.481963881627514</v>
      </c>
      <c r="K46" s="10">
        <f t="shared" si="27"/>
        <v>17.365484598452355</v>
      </c>
      <c r="L46" s="10">
        <f t="shared" si="27"/>
        <v>4.2347052609378091</v>
      </c>
      <c r="M46" s="10">
        <f t="shared" si="27"/>
        <v>7.1559354706133744</v>
      </c>
      <c r="N46" s="10">
        <f t="shared" si="27"/>
        <v>9.6780564861951479</v>
      </c>
      <c r="O46" s="10">
        <f t="shared" si="27"/>
        <v>8.886631731678527</v>
      </c>
      <c r="P46" s="10">
        <f t="shared" si="27"/>
        <v>6.2231889292387805</v>
      </c>
      <c r="Q46" s="2"/>
      <c r="R46" s="2"/>
    </row>
    <row r="48" spans="1:18" ht="25" x14ac:dyDescent="0.25">
      <c r="A48" s="3" t="s">
        <v>14</v>
      </c>
    </row>
    <row r="49" spans="1:18" x14ac:dyDescent="0.2">
      <c r="B49" t="s">
        <v>3</v>
      </c>
      <c r="D49" t="s">
        <v>4</v>
      </c>
    </row>
    <row r="50" spans="1:18" x14ac:dyDescent="0.2">
      <c r="B50" t="s">
        <v>5</v>
      </c>
      <c r="C50" t="s">
        <v>21</v>
      </c>
      <c r="D50" t="s">
        <v>5</v>
      </c>
      <c r="E50" t="s">
        <v>21</v>
      </c>
    </row>
    <row r="51" spans="1:18" x14ac:dyDescent="0.2">
      <c r="B51" s="2">
        <v>100</v>
      </c>
      <c r="C51" s="2">
        <v>20.322580599999998</v>
      </c>
      <c r="D51" s="2">
        <v>88.064516100000006</v>
      </c>
      <c r="E51" s="2">
        <v>51.451612900000001</v>
      </c>
    </row>
    <row r="52" spans="1:18" x14ac:dyDescent="0.2">
      <c r="B52" s="2">
        <v>100</v>
      </c>
      <c r="C52" s="2">
        <v>25.6862745</v>
      </c>
      <c r="D52" s="2">
        <v>71.470588199999995</v>
      </c>
      <c r="E52" s="2">
        <v>51.176470600000002</v>
      </c>
    </row>
    <row r="53" spans="1:18" x14ac:dyDescent="0.2">
      <c r="B53" s="2">
        <v>100</v>
      </c>
      <c r="C53" s="2">
        <v>22.627737199999999</v>
      </c>
      <c r="D53" s="2">
        <v>94.160583900000006</v>
      </c>
      <c r="E53" s="2">
        <v>67.1532847</v>
      </c>
    </row>
    <row r="54" spans="1:18" x14ac:dyDescent="0.2">
      <c r="A54" s="9" t="s">
        <v>107</v>
      </c>
      <c r="B54" s="10">
        <f>AVERAGE(B51:B53)</f>
        <v>100</v>
      </c>
      <c r="C54" s="10">
        <f t="shared" ref="C54:E54" si="28">AVERAGE(C51:C53)</f>
        <v>22.878864099999998</v>
      </c>
      <c r="D54" s="10">
        <f t="shared" si="28"/>
        <v>84.565229400000007</v>
      </c>
      <c r="E54" s="10">
        <f t="shared" si="28"/>
        <v>56.593789399999999</v>
      </c>
      <c r="F54" s="10"/>
      <c r="G54" s="10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 x14ac:dyDescent="0.2">
      <c r="A55" s="9" t="s">
        <v>108</v>
      </c>
      <c r="B55" s="10">
        <f>STDEV(B51:B53)</f>
        <v>0</v>
      </c>
      <c r="C55" s="10">
        <f t="shared" ref="C55:E55" si="29">STDEV(C51:C53)</f>
        <v>2.6906507768850294</v>
      </c>
      <c r="D55" s="10">
        <f t="shared" si="29"/>
        <v>11.742773597966595</v>
      </c>
      <c r="E55" s="10">
        <f t="shared" si="29"/>
        <v>9.1458259093618555</v>
      </c>
      <c r="F55" s="10"/>
      <c r="G55" s="10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7" spans="1:18" ht="25" x14ac:dyDescent="0.25">
      <c r="A57" s="3" t="s">
        <v>54</v>
      </c>
    </row>
    <row r="58" spans="1:18" x14ac:dyDescent="0.2">
      <c r="B58" t="s">
        <v>6</v>
      </c>
      <c r="D58" t="s">
        <v>55</v>
      </c>
      <c r="F58" t="s">
        <v>56</v>
      </c>
    </row>
    <row r="59" spans="1:18" x14ac:dyDescent="0.2">
      <c r="B59" t="s">
        <v>5</v>
      </c>
      <c r="C59" t="s">
        <v>21</v>
      </c>
      <c r="D59" t="s">
        <v>5</v>
      </c>
      <c r="E59" t="s">
        <v>21</v>
      </c>
      <c r="F59" t="s">
        <v>5</v>
      </c>
      <c r="G59" t="s">
        <v>21</v>
      </c>
    </row>
    <row r="60" spans="1:18" x14ac:dyDescent="0.2">
      <c r="B60" s="2">
        <v>100</v>
      </c>
      <c r="C60" s="2">
        <v>37.799999999999997</v>
      </c>
      <c r="D60" s="2">
        <v>73.5</v>
      </c>
      <c r="E60" s="2">
        <v>72.400000000000006</v>
      </c>
      <c r="F60" s="2">
        <v>71.400000000000006</v>
      </c>
      <c r="G60" s="2">
        <v>76.5</v>
      </c>
    </row>
    <row r="61" spans="1:18" x14ac:dyDescent="0.2">
      <c r="B61" s="2">
        <v>100</v>
      </c>
      <c r="C61" s="2">
        <v>43.4</v>
      </c>
      <c r="D61" s="2">
        <v>70.7</v>
      </c>
      <c r="E61" s="2">
        <v>73.900000000000006</v>
      </c>
      <c r="F61" s="2">
        <v>75.5</v>
      </c>
      <c r="G61" s="2">
        <v>81.099999999999994</v>
      </c>
    </row>
    <row r="62" spans="1:18" x14ac:dyDescent="0.2">
      <c r="B62" s="2">
        <v>100</v>
      </c>
      <c r="C62" s="2">
        <v>36.4</v>
      </c>
      <c r="D62" s="2">
        <v>65.599999999999994</v>
      </c>
      <c r="E62" s="2">
        <v>68.900000000000006</v>
      </c>
      <c r="F62" s="2">
        <v>65.099999999999994</v>
      </c>
      <c r="G62" s="2">
        <v>61.2</v>
      </c>
    </row>
    <row r="63" spans="1:18" x14ac:dyDescent="0.2">
      <c r="A63" s="9" t="s">
        <v>107</v>
      </c>
      <c r="B63" s="10">
        <f>AVERAGE(B60:B62)</f>
        <v>100</v>
      </c>
      <c r="C63" s="10">
        <f t="shared" ref="C63:G63" si="30">AVERAGE(C60:C62)</f>
        <v>39.199999999999996</v>
      </c>
      <c r="D63" s="10">
        <f t="shared" si="30"/>
        <v>69.933333333333323</v>
      </c>
      <c r="E63" s="10">
        <f t="shared" si="30"/>
        <v>71.733333333333334</v>
      </c>
      <c r="F63" s="10">
        <f t="shared" si="30"/>
        <v>70.666666666666671</v>
      </c>
      <c r="G63" s="10">
        <f t="shared" si="30"/>
        <v>72.933333333333337</v>
      </c>
    </row>
    <row r="64" spans="1:18" x14ac:dyDescent="0.2">
      <c r="A64" s="9" t="s">
        <v>108</v>
      </c>
      <c r="B64" s="10">
        <f>STDEV(B60:B62)</f>
        <v>0</v>
      </c>
      <c r="C64" s="10">
        <f t="shared" ref="C64:G64" si="31">STDEV(C60:C62)</f>
        <v>3.7040518354904273</v>
      </c>
      <c r="D64" s="10">
        <f t="shared" si="31"/>
        <v>4.00541300409001</v>
      </c>
      <c r="E64" s="10">
        <f t="shared" si="31"/>
        <v>2.565800719723442</v>
      </c>
      <c r="F64" s="10">
        <f t="shared" si="31"/>
        <v>5.2386384999667017</v>
      </c>
      <c r="G64" s="10">
        <f t="shared" si="31"/>
        <v>10.418413186917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Di Minin</dc:creator>
  <cp:lastModifiedBy>Microsoft Office User</cp:lastModifiedBy>
  <dcterms:created xsi:type="dcterms:W3CDTF">2022-02-07T16:27:11Z</dcterms:created>
  <dcterms:modified xsi:type="dcterms:W3CDTF">2022-03-07T14:48:29Z</dcterms:modified>
</cp:coreProperties>
</file>